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180"/>
  </bookViews>
  <sheets>
    <sheet name="Loline levels" sheetId="1" r:id="rId1"/>
  </sheets>
  <definedNames>
    <definedName name="_xlnm._FilterDatabase" localSheetId="0" hidden="1">'Loline levels'!$B$1:$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Author</author>
  </authors>
  <commentList>
    <comment ref="C5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9Loline02</t>
        </r>
      </text>
    </comment>
    <comment ref="C7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9Loline01</t>
        </r>
      </text>
    </comment>
    <comment ref="C12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19Loline03</t>
        </r>
      </text>
    </comment>
  </commentList>
</comments>
</file>

<file path=xl/sharedStrings.xml><?xml version="1.0" encoding="utf-8"?>
<sst xmlns="http://schemas.openxmlformats.org/spreadsheetml/2006/main" count="435" uniqueCount="237">
  <si>
    <t>Haplotype</t>
  </si>
  <si>
    <t>Es_H1</t>
  </si>
  <si>
    <t>FaTG-2</t>
  </si>
  <si>
    <t>FaTG-5</t>
  </si>
  <si>
    <t>Eu_H1</t>
  </si>
  <si>
    <t>Eu_H7</t>
  </si>
  <si>
    <t>Eu_H2</t>
  </si>
  <si>
    <t>Eu_H4</t>
  </si>
  <si>
    <t>Eu_H5</t>
  </si>
  <si>
    <t>Eu_H6</t>
  </si>
  <si>
    <t>Eu_H3</t>
  </si>
  <si>
    <t>Eu_H8</t>
  </si>
  <si>
    <t>NANL (ppm)</t>
  </si>
  <si>
    <t>NFL (ppm)</t>
  </si>
  <si>
    <t>Trace</t>
  </si>
  <si>
    <t>Isolate_1</t>
  </si>
  <si>
    <t>Isolate_2</t>
  </si>
  <si>
    <t>Isolate_3</t>
  </si>
  <si>
    <t>Isolate_4</t>
  </si>
  <si>
    <t>Isolate_5</t>
  </si>
  <si>
    <t>Isolate_6</t>
  </si>
  <si>
    <t>Isolate_7</t>
  </si>
  <si>
    <t>Isolate_8</t>
  </si>
  <si>
    <t>Isolate_9</t>
  </si>
  <si>
    <t>Isolate_10</t>
  </si>
  <si>
    <t>Isolate_11</t>
  </si>
  <si>
    <t>Isolate_12</t>
  </si>
  <si>
    <t>Isolate_13</t>
  </si>
  <si>
    <t>Isolate_14</t>
  </si>
  <si>
    <t>Isolate_15</t>
  </si>
  <si>
    <t>Isolate_16</t>
  </si>
  <si>
    <t>Isolate_17</t>
  </si>
  <si>
    <t>Isolate_18</t>
  </si>
  <si>
    <t>Isolate_19</t>
  </si>
  <si>
    <t>Isolate_20</t>
  </si>
  <si>
    <t>Isolate_21</t>
  </si>
  <si>
    <t>Isolate_22</t>
  </si>
  <si>
    <t>Isolate_23</t>
  </si>
  <si>
    <t>Isolate_24</t>
  </si>
  <si>
    <t>Isolate_25</t>
  </si>
  <si>
    <t>Isolate_26</t>
  </si>
  <si>
    <t>Isolate_27</t>
  </si>
  <si>
    <t>Isolate_28</t>
  </si>
  <si>
    <t>Isolate_29</t>
  </si>
  <si>
    <t>Isolate_30</t>
  </si>
  <si>
    <t>Isolate_31</t>
  </si>
  <si>
    <t>Isolate_32</t>
  </si>
  <si>
    <t>Isolate_33</t>
  </si>
  <si>
    <t>Isolate_34</t>
  </si>
  <si>
    <t>Isolate_35</t>
  </si>
  <si>
    <t>Isolate_36</t>
  </si>
  <si>
    <t>Isolate_37</t>
  </si>
  <si>
    <t>Isolate_38</t>
  </si>
  <si>
    <t>Isolate_39</t>
  </si>
  <si>
    <t>Isolate_40</t>
  </si>
  <si>
    <t>Isolate_41</t>
  </si>
  <si>
    <t>Isolate_42</t>
  </si>
  <si>
    <t>Isolate_43</t>
  </si>
  <si>
    <t>Isolate_44</t>
  </si>
  <si>
    <t>Isolate_45</t>
  </si>
  <si>
    <t>Isolate_46</t>
  </si>
  <si>
    <t>Isolate_47</t>
  </si>
  <si>
    <t>Isolate_48</t>
  </si>
  <si>
    <t>Isolate_49</t>
  </si>
  <si>
    <t>Isolate_50</t>
  </si>
  <si>
    <t>Isolate_51</t>
  </si>
  <si>
    <t>Isolate_52</t>
  </si>
  <si>
    <t>Isolate_53</t>
  </si>
  <si>
    <t>Isolate_54</t>
  </si>
  <si>
    <t>Isolate_55</t>
  </si>
  <si>
    <t>Isolate_56</t>
  </si>
  <si>
    <t>Isolate_57</t>
  </si>
  <si>
    <t>Isolate_58</t>
  </si>
  <si>
    <t>Isolate_59</t>
  </si>
  <si>
    <t>Isolate_60</t>
  </si>
  <si>
    <t>Isolate_61</t>
  </si>
  <si>
    <t>Isolate_62</t>
  </si>
  <si>
    <t>Isolate_63</t>
  </si>
  <si>
    <t>Isolate_64</t>
  </si>
  <si>
    <t>Isolate_65</t>
  </si>
  <si>
    <t>Isolate_66</t>
  </si>
  <si>
    <t>Isolate_67</t>
  </si>
  <si>
    <t>Isolate_68</t>
  </si>
  <si>
    <t>Isolate_69</t>
  </si>
  <si>
    <t>Isolate_70</t>
  </si>
  <si>
    <t>Isolate_71</t>
  </si>
  <si>
    <t>Isolate_72</t>
  </si>
  <si>
    <t>Isolate_73</t>
  </si>
  <si>
    <t>Isolate_74</t>
  </si>
  <si>
    <t>Isolate_75</t>
  </si>
  <si>
    <t>Isolate_76</t>
  </si>
  <si>
    <t>Isolate_77</t>
  </si>
  <si>
    <t>Isolate_78</t>
  </si>
  <si>
    <t>Isolate_79</t>
  </si>
  <si>
    <t>Isolate_80</t>
  </si>
  <si>
    <t>Isolate_81</t>
  </si>
  <si>
    <t>Isolate_82</t>
  </si>
  <si>
    <t>Isolate_83</t>
  </si>
  <si>
    <t>Isolate_84</t>
  </si>
  <si>
    <t>Isolate_85</t>
  </si>
  <si>
    <t>Isolate_86</t>
  </si>
  <si>
    <t>Isolate_87</t>
  </si>
  <si>
    <t>Isolate_88</t>
  </si>
  <si>
    <t>Isolate_89</t>
  </si>
  <si>
    <t>Isolate_90</t>
  </si>
  <si>
    <t>Isolate_91</t>
  </si>
  <si>
    <t>Isolate_92</t>
  </si>
  <si>
    <t>Isolate_93</t>
  </si>
  <si>
    <t>Isolate_94</t>
  </si>
  <si>
    <t>Isolate_95</t>
  </si>
  <si>
    <t>Isolate_96</t>
  </si>
  <si>
    <t>Isolate_97</t>
  </si>
  <si>
    <t>Isolate_98</t>
  </si>
  <si>
    <t>Isolate_99</t>
  </si>
  <si>
    <t>Isolate_100</t>
  </si>
  <si>
    <t>Isolate_101</t>
  </si>
  <si>
    <t>Isolate_102</t>
  </si>
  <si>
    <t>Isolate_103</t>
  </si>
  <si>
    <t>Isolate_104</t>
  </si>
  <si>
    <t>Isolate_105</t>
  </si>
  <si>
    <t>Isolate_106</t>
  </si>
  <si>
    <t>Isolate_107</t>
  </si>
  <si>
    <t>Isolate_108</t>
  </si>
  <si>
    <t>Isolate_109</t>
  </si>
  <si>
    <t>Isolate_110</t>
  </si>
  <si>
    <t>Isolate_111</t>
  </si>
  <si>
    <t>Isolate_112</t>
  </si>
  <si>
    <t>Isolate_113</t>
  </si>
  <si>
    <t>Isolate_114</t>
  </si>
  <si>
    <t>Isolate_115</t>
  </si>
  <si>
    <t>Isolate_116</t>
  </si>
  <si>
    <t>Isolate_117</t>
  </si>
  <si>
    <t>Isolate_118</t>
  </si>
  <si>
    <t>Isolate_119</t>
  </si>
  <si>
    <t>Isolate_120</t>
  </si>
  <si>
    <t>Isolate_121</t>
  </si>
  <si>
    <t>Isolate_122</t>
  </si>
  <si>
    <t>Isolate_123</t>
  </si>
  <si>
    <t>Isolate_124</t>
  </si>
  <si>
    <t>Isolate_125</t>
  </si>
  <si>
    <t>Isolate_126</t>
  </si>
  <si>
    <t>Isolate_127</t>
  </si>
  <si>
    <t>Isolate_128</t>
  </si>
  <si>
    <t>Isolate_129</t>
  </si>
  <si>
    <t>Isolate_130</t>
  </si>
  <si>
    <t>Isolate_131</t>
  </si>
  <si>
    <t>Isolate_132</t>
  </si>
  <si>
    <t>Isolate_133</t>
  </si>
  <si>
    <t>Isolate_134</t>
  </si>
  <si>
    <t>Isolate_135</t>
  </si>
  <si>
    <t>Isolate_136</t>
  </si>
  <si>
    <t>Isolate_137</t>
  </si>
  <si>
    <t>Isolate_138</t>
  </si>
  <si>
    <t>Isolate_139</t>
  </si>
  <si>
    <t>Isolate_140</t>
  </si>
  <si>
    <t>Isolate_141</t>
  </si>
  <si>
    <t>Isolate_142</t>
  </si>
  <si>
    <t>Isolate_143</t>
  </si>
  <si>
    <t>Isolate_144</t>
  </si>
  <si>
    <t>Isolate_145</t>
  </si>
  <si>
    <t>Isolate_146</t>
  </si>
  <si>
    <t>Isolate_147</t>
  </si>
  <si>
    <t>Isolate_148</t>
  </si>
  <si>
    <t>Isolate_149</t>
  </si>
  <si>
    <t>Isolate_150</t>
  </si>
  <si>
    <t>Isolate_151</t>
  </si>
  <si>
    <t>Isolate_152</t>
  </si>
  <si>
    <t>Isolate_153</t>
  </si>
  <si>
    <t>Isolate_154</t>
  </si>
  <si>
    <t>Isolate_155</t>
  </si>
  <si>
    <t>Isolate_156</t>
  </si>
  <si>
    <t>Isolate_157</t>
  </si>
  <si>
    <t>Isolate_158</t>
  </si>
  <si>
    <t>Isolate_159</t>
  </si>
  <si>
    <t>Isolate_160</t>
  </si>
  <si>
    <t>Isolate_161</t>
  </si>
  <si>
    <t>Isolate_162</t>
  </si>
  <si>
    <t>Isolate_163</t>
  </si>
  <si>
    <t>Isolate_164</t>
  </si>
  <si>
    <t>Isolate_165</t>
  </si>
  <si>
    <t>Isolate_166</t>
  </si>
  <si>
    <t>Isolate_167</t>
  </si>
  <si>
    <t>Isolate_168</t>
  </si>
  <si>
    <t>Isolate_169</t>
  </si>
  <si>
    <t>Isolate_170</t>
  </si>
  <si>
    <t>Isolate_171</t>
  </si>
  <si>
    <t>Isolate_172</t>
  </si>
  <si>
    <t>Isolate_173</t>
  </si>
  <si>
    <t>Isolate_174</t>
  </si>
  <si>
    <t>Isolate_175</t>
  </si>
  <si>
    <t>Isolate_176</t>
  </si>
  <si>
    <t>Isolate_177</t>
  </si>
  <si>
    <t>Isolate_178</t>
  </si>
  <si>
    <t>Isolate_179</t>
  </si>
  <si>
    <t>Isolate_180</t>
  </si>
  <si>
    <t>Isolate_181</t>
  </si>
  <si>
    <t>Isolate_182</t>
  </si>
  <si>
    <t>Isolate_183</t>
  </si>
  <si>
    <t>Isolate_184</t>
  </si>
  <si>
    <t>Isolate_185</t>
  </si>
  <si>
    <t>Isolate_186</t>
  </si>
  <si>
    <t>Isolate_187</t>
  </si>
  <si>
    <t>Isolate_188</t>
  </si>
  <si>
    <t>Isolate_189</t>
  </si>
  <si>
    <t>Isolate_190</t>
  </si>
  <si>
    <t>Isolate_191</t>
  </si>
  <si>
    <t>Isolate_192</t>
  </si>
  <si>
    <t>Isolate_193</t>
  </si>
  <si>
    <t>Isolate_194</t>
  </si>
  <si>
    <t>Isolate_195</t>
  </si>
  <si>
    <t>Isolate_196</t>
  </si>
  <si>
    <t>Isolate_197</t>
  </si>
  <si>
    <t>Isolate_198</t>
  </si>
  <si>
    <t>Isolate_199</t>
  </si>
  <si>
    <t>Isolate_200</t>
  </si>
  <si>
    <t>Isolate_201</t>
  </si>
  <si>
    <t>Isolate_202</t>
  </si>
  <si>
    <t>Isolate_203</t>
  </si>
  <si>
    <t>Isolate_204</t>
  </si>
  <si>
    <t>Isolate_205</t>
  </si>
  <si>
    <t>Isolate_206</t>
  </si>
  <si>
    <t>Isolate_207</t>
  </si>
  <si>
    <t>Isolate_208</t>
  </si>
  <si>
    <t>Isolate_209</t>
  </si>
  <si>
    <t>Isolate_210</t>
  </si>
  <si>
    <t>Isolate_211</t>
  </si>
  <si>
    <t>Isolate_212</t>
  </si>
  <si>
    <t>Isolate_213</t>
  </si>
  <si>
    <t>Isolate_214</t>
  </si>
  <si>
    <t>Isolate_215</t>
  </si>
  <si>
    <t>Isolate_216</t>
  </si>
  <si>
    <t>Isolate_217</t>
  </si>
  <si>
    <t>Isolate_218</t>
  </si>
  <si>
    <t>Total Lolines (ppm)</t>
  </si>
  <si>
    <t>NAL (ppm)</t>
  </si>
  <si>
    <t>Isolate N</t>
  </si>
  <si>
    <t>T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42729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6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164" fontId="1" fillId="0" borderId="0" xfId="0" applyNumberFormat="1" applyFont="1" applyBorder="1"/>
    <xf numFmtId="164" fontId="2" fillId="0" borderId="0" xfId="0" applyNumberFormat="1" applyFont="1" applyFill="1"/>
    <xf numFmtId="164" fontId="0" fillId="0" borderId="0" xfId="0" applyNumberFormat="1" applyFont="1" applyBorder="1"/>
    <xf numFmtId="0" fontId="1" fillId="0" borderId="0" xfId="0" applyFont="1"/>
    <xf numFmtId="1" fontId="4" fillId="0" borderId="1" xfId="0" applyNumberFormat="1" applyFont="1" applyBorder="1" applyAlignment="1">
      <alignment vertical="center"/>
    </xf>
    <xf numFmtId="0" fontId="3" fillId="0" borderId="1" xfId="0" applyFont="1" applyFill="1" applyBorder="1" applyAlignment="1">
      <alignment horizontal="center" vertical="center" textRotation="90" wrapText="1"/>
    </xf>
    <xf numFmtId="0" fontId="4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G367"/>
  <sheetViews>
    <sheetView tabSelected="1" workbookViewId="0">
      <selection activeCell="L24" sqref="L24"/>
    </sheetView>
  </sheetViews>
  <sheetFormatPr defaultRowHeight="15" x14ac:dyDescent="0.25"/>
  <cols>
    <col min="1" max="1" width="11" bestFit="1" customWidth="1"/>
    <col min="2" max="2" width="10.140625" style="4" bestFit="1" customWidth="1"/>
    <col min="3" max="3" width="8.140625" bestFit="1" customWidth="1"/>
    <col min="7" max="7" width="12" style="4" customWidth="1"/>
  </cols>
  <sheetData>
    <row r="1" spans="1:7" ht="39.75" x14ac:dyDescent="0.25">
      <c r="A1" s="5" t="s">
        <v>235</v>
      </c>
      <c r="B1" s="2" t="s">
        <v>0</v>
      </c>
      <c r="C1" s="7" t="s">
        <v>233</v>
      </c>
      <c r="D1" s="7" t="s">
        <v>234</v>
      </c>
      <c r="E1" s="7" t="s">
        <v>12</v>
      </c>
      <c r="F1" s="7" t="s">
        <v>13</v>
      </c>
      <c r="G1" s="2"/>
    </row>
    <row r="2" spans="1:7" x14ac:dyDescent="0.25">
      <c r="A2" t="s">
        <v>15</v>
      </c>
      <c r="B2" s="3" t="s">
        <v>3</v>
      </c>
      <c r="C2" s="6">
        <v>0</v>
      </c>
      <c r="D2" s="6">
        <v>0</v>
      </c>
      <c r="E2" s="6">
        <v>0</v>
      </c>
      <c r="F2" s="6">
        <v>0</v>
      </c>
      <c r="G2" s="3"/>
    </row>
    <row r="3" spans="1:7" x14ac:dyDescent="0.25">
      <c r="A3" t="s">
        <v>16</v>
      </c>
      <c r="B3" s="3" t="s">
        <v>3</v>
      </c>
      <c r="C3" s="6" t="s">
        <v>236</v>
      </c>
      <c r="D3" s="6">
        <v>0</v>
      </c>
      <c r="E3" s="6">
        <v>0</v>
      </c>
      <c r="F3" s="6" t="s">
        <v>14</v>
      </c>
      <c r="G3" s="3"/>
    </row>
    <row r="4" spans="1:7" x14ac:dyDescent="0.25">
      <c r="A4" t="s">
        <v>17</v>
      </c>
      <c r="B4" s="3" t="s">
        <v>4</v>
      </c>
      <c r="C4" s="6">
        <v>25.753</v>
      </c>
      <c r="D4" s="6">
        <v>0</v>
      </c>
      <c r="E4" s="6">
        <v>0</v>
      </c>
      <c r="F4" s="6">
        <v>25.753</v>
      </c>
      <c r="G4" s="3"/>
    </row>
    <row r="5" spans="1:7" x14ac:dyDescent="0.25">
      <c r="A5" t="s">
        <v>18</v>
      </c>
      <c r="B5" s="3" t="s">
        <v>4</v>
      </c>
      <c r="C5" s="6">
        <v>35.950000000000003</v>
      </c>
      <c r="D5" s="6">
        <v>0</v>
      </c>
      <c r="E5" s="6">
        <v>0</v>
      </c>
      <c r="F5" s="6">
        <v>35.950000000000003</v>
      </c>
      <c r="G5" s="3"/>
    </row>
    <row r="6" spans="1:7" x14ac:dyDescent="0.25">
      <c r="A6" t="s">
        <v>19</v>
      </c>
      <c r="B6" s="3" t="s">
        <v>2</v>
      </c>
      <c r="C6" s="6">
        <v>37.015000000000001</v>
      </c>
      <c r="D6" s="6">
        <v>0</v>
      </c>
      <c r="E6" s="6">
        <v>0</v>
      </c>
      <c r="F6" s="6">
        <v>37.015000000000001</v>
      </c>
      <c r="G6" s="3"/>
    </row>
    <row r="7" spans="1:7" x14ac:dyDescent="0.25">
      <c r="A7" t="s">
        <v>20</v>
      </c>
      <c r="B7" s="3" t="s">
        <v>4</v>
      </c>
      <c r="C7" s="6">
        <v>53.317999999999998</v>
      </c>
      <c r="D7" s="6">
        <v>13.024000000000001</v>
      </c>
      <c r="E7" s="6">
        <v>0</v>
      </c>
      <c r="F7" s="6">
        <v>40.293999999999997</v>
      </c>
      <c r="G7" s="3"/>
    </row>
    <row r="8" spans="1:7" x14ac:dyDescent="0.25">
      <c r="A8" t="s">
        <v>21</v>
      </c>
      <c r="B8" s="3" t="s">
        <v>4</v>
      </c>
      <c r="C8" s="6">
        <v>82.931999999999988</v>
      </c>
      <c r="D8" s="6">
        <v>14.938999999999993</v>
      </c>
      <c r="E8" s="6">
        <v>0</v>
      </c>
      <c r="F8" s="6">
        <v>67.992999999999995</v>
      </c>
      <c r="G8" s="3"/>
    </row>
    <row r="9" spans="1:7" x14ac:dyDescent="0.25">
      <c r="A9" t="s">
        <v>22</v>
      </c>
      <c r="B9" s="3" t="s">
        <v>4</v>
      </c>
      <c r="C9" s="6">
        <v>100.61499999999999</v>
      </c>
      <c r="D9" s="6">
        <v>20</v>
      </c>
      <c r="E9" s="6">
        <v>20</v>
      </c>
      <c r="F9" s="6">
        <v>60.106999999999999</v>
      </c>
      <c r="G9" s="3"/>
    </row>
    <row r="10" spans="1:7" x14ac:dyDescent="0.25">
      <c r="A10" t="s">
        <v>23</v>
      </c>
      <c r="B10" s="3" t="s">
        <v>4</v>
      </c>
      <c r="C10" s="6">
        <v>100.90199999999999</v>
      </c>
      <c r="D10" s="6">
        <v>17.831999999999994</v>
      </c>
      <c r="E10" s="6">
        <v>0</v>
      </c>
      <c r="F10" s="6">
        <v>83.07</v>
      </c>
      <c r="G10" s="3"/>
    </row>
    <row r="11" spans="1:7" x14ac:dyDescent="0.25">
      <c r="A11" t="s">
        <v>24</v>
      </c>
      <c r="B11" s="3" t="s">
        <v>4</v>
      </c>
      <c r="C11" s="6">
        <v>106.864</v>
      </c>
      <c r="D11" s="6">
        <v>23.486000000000004</v>
      </c>
      <c r="E11" s="6">
        <v>0</v>
      </c>
      <c r="F11" s="6">
        <v>83.378</v>
      </c>
      <c r="G11" s="3"/>
    </row>
    <row r="12" spans="1:7" x14ac:dyDescent="0.25">
      <c r="A12" t="s">
        <v>25</v>
      </c>
      <c r="B12" s="3" t="s">
        <v>4</v>
      </c>
      <c r="C12" s="6">
        <v>117.32599999999999</v>
      </c>
      <c r="D12" s="6">
        <v>25.318000000000001</v>
      </c>
      <c r="E12" s="6">
        <v>15.034999999999997</v>
      </c>
      <c r="F12" s="6">
        <v>76.972999999999999</v>
      </c>
      <c r="G12" s="3"/>
    </row>
    <row r="13" spans="1:7" x14ac:dyDescent="0.25">
      <c r="A13" t="s">
        <v>26</v>
      </c>
      <c r="B13" s="3" t="s">
        <v>4</v>
      </c>
      <c r="C13" s="6">
        <v>120.738</v>
      </c>
      <c r="D13" s="6">
        <v>34.744</v>
      </c>
      <c r="E13" s="6">
        <v>1</v>
      </c>
      <c r="F13" s="6">
        <v>85.994</v>
      </c>
      <c r="G13" s="3"/>
    </row>
    <row r="14" spans="1:7" x14ac:dyDescent="0.25">
      <c r="A14" t="s">
        <v>27</v>
      </c>
      <c r="B14" s="3" t="s">
        <v>4</v>
      </c>
      <c r="C14" s="6">
        <v>122.48599999999999</v>
      </c>
      <c r="D14" s="6">
        <v>23.546999999999993</v>
      </c>
      <c r="E14" s="6">
        <v>25.702000000000002</v>
      </c>
      <c r="F14" s="6">
        <v>73.236999999999995</v>
      </c>
      <c r="G14" s="3"/>
    </row>
    <row r="15" spans="1:7" x14ac:dyDescent="0.25">
      <c r="A15" t="s">
        <v>28</v>
      </c>
      <c r="B15" s="3" t="s">
        <v>4</v>
      </c>
      <c r="C15" s="6">
        <v>124.63</v>
      </c>
      <c r="D15" s="6">
        <v>20</v>
      </c>
      <c r="E15" s="6">
        <v>20</v>
      </c>
      <c r="F15" s="6">
        <v>87.585999999999999</v>
      </c>
      <c r="G15" s="3"/>
    </row>
    <row r="16" spans="1:7" x14ac:dyDescent="0.25">
      <c r="A16" t="s">
        <v>29</v>
      </c>
      <c r="B16" s="3" t="s">
        <v>6</v>
      </c>
      <c r="C16" s="6">
        <v>158.78699999999998</v>
      </c>
      <c r="D16" s="6">
        <v>33.777000000000001</v>
      </c>
      <c r="E16" s="6">
        <v>16.168999999999983</v>
      </c>
      <c r="F16" s="6">
        <v>108.84099999999999</v>
      </c>
      <c r="G16" s="3"/>
    </row>
    <row r="17" spans="1:7" x14ac:dyDescent="0.25">
      <c r="A17" t="s">
        <v>30</v>
      </c>
      <c r="B17" s="3" t="s">
        <v>4</v>
      </c>
      <c r="C17" s="6">
        <v>168.26300000000001</v>
      </c>
      <c r="D17" s="6">
        <v>30.538</v>
      </c>
      <c r="E17" s="6">
        <v>22.322999999999993</v>
      </c>
      <c r="F17" s="6">
        <v>115.402</v>
      </c>
      <c r="G17" s="3"/>
    </row>
    <row r="18" spans="1:7" x14ac:dyDescent="0.25">
      <c r="A18" t="s">
        <v>31</v>
      </c>
      <c r="B18" s="3" t="e">
        <v>#N/A</v>
      </c>
      <c r="C18" s="6">
        <v>183.863</v>
      </c>
      <c r="D18" s="6">
        <v>31.106999999999999</v>
      </c>
      <c r="E18" s="6">
        <v>15.217999999999989</v>
      </c>
      <c r="F18" s="6">
        <v>137.53800000000001</v>
      </c>
      <c r="G18" s="3"/>
    </row>
    <row r="19" spans="1:7" x14ac:dyDescent="0.25">
      <c r="A19" t="s">
        <v>32</v>
      </c>
      <c r="B19" s="3" t="s">
        <v>4</v>
      </c>
      <c r="C19" s="6">
        <v>192.38400000000001</v>
      </c>
      <c r="D19" s="6">
        <v>34.389000000000003</v>
      </c>
      <c r="E19" s="6">
        <v>23</v>
      </c>
      <c r="F19" s="6">
        <v>134.995</v>
      </c>
      <c r="G19" s="3"/>
    </row>
    <row r="20" spans="1:7" x14ac:dyDescent="0.25">
      <c r="A20" t="s">
        <v>33</v>
      </c>
      <c r="B20" s="3" t="s">
        <v>4</v>
      </c>
      <c r="C20" s="6">
        <v>207.52599999999998</v>
      </c>
      <c r="D20" s="6">
        <v>31.431999999999999</v>
      </c>
      <c r="E20" s="6">
        <v>24.204000000000008</v>
      </c>
      <c r="F20" s="6">
        <v>151.88999999999999</v>
      </c>
      <c r="G20" s="3"/>
    </row>
    <row r="21" spans="1:7" x14ac:dyDescent="0.25">
      <c r="A21" t="s">
        <v>34</v>
      </c>
      <c r="B21" s="3" t="s">
        <v>4</v>
      </c>
      <c r="C21" s="6">
        <v>209.91300000000001</v>
      </c>
      <c r="D21" s="6">
        <v>37.328000000000003</v>
      </c>
      <c r="E21" s="6">
        <v>28.911000000000001</v>
      </c>
      <c r="F21" s="6">
        <v>143.67400000000001</v>
      </c>
      <c r="G21" s="3"/>
    </row>
    <row r="22" spans="1:7" x14ac:dyDescent="0.25">
      <c r="A22" t="s">
        <v>35</v>
      </c>
      <c r="B22" s="3" t="s">
        <v>4</v>
      </c>
      <c r="C22" s="6">
        <v>223.37800000000001</v>
      </c>
      <c r="D22" s="6">
        <v>43.466000000000001</v>
      </c>
      <c r="E22" s="6">
        <v>27.994</v>
      </c>
      <c r="F22" s="6">
        <v>151.91800000000001</v>
      </c>
      <c r="G22" s="3"/>
    </row>
    <row r="23" spans="1:7" x14ac:dyDescent="0.25">
      <c r="A23" t="s">
        <v>36</v>
      </c>
      <c r="B23" s="3" t="s">
        <v>4</v>
      </c>
      <c r="C23" s="6">
        <v>225.34799999999998</v>
      </c>
      <c r="D23" s="6">
        <v>37.698999999999998</v>
      </c>
      <c r="E23" s="6">
        <v>25.521000000000001</v>
      </c>
      <c r="F23" s="6">
        <v>162.12799999999999</v>
      </c>
      <c r="G23" s="3"/>
    </row>
    <row r="24" spans="1:7" x14ac:dyDescent="0.25">
      <c r="A24" t="s">
        <v>37</v>
      </c>
      <c r="B24" s="3" t="s">
        <v>4</v>
      </c>
      <c r="C24" s="6">
        <v>237.667</v>
      </c>
      <c r="D24" s="6">
        <v>38.718000000000004</v>
      </c>
      <c r="E24" s="6">
        <v>27.504000000000001</v>
      </c>
      <c r="F24" s="6">
        <v>171.44499999999999</v>
      </c>
      <c r="G24" s="3"/>
    </row>
    <row r="25" spans="1:7" x14ac:dyDescent="0.25">
      <c r="A25" t="s">
        <v>38</v>
      </c>
      <c r="B25" s="3" t="s">
        <v>4</v>
      </c>
      <c r="C25" s="6">
        <v>245.05700000000002</v>
      </c>
      <c r="D25" s="6">
        <v>41.841999999999999</v>
      </c>
      <c r="E25" s="6">
        <v>30.82</v>
      </c>
      <c r="F25" s="6">
        <v>172.39500000000001</v>
      </c>
      <c r="G25" s="3"/>
    </row>
    <row r="26" spans="1:7" x14ac:dyDescent="0.25">
      <c r="A26" t="s">
        <v>39</v>
      </c>
      <c r="B26" s="3" t="s">
        <v>7</v>
      </c>
      <c r="C26" s="6">
        <v>245.10599999999999</v>
      </c>
      <c r="D26" s="6">
        <v>47.19</v>
      </c>
      <c r="E26" s="6">
        <v>25.481999999999999</v>
      </c>
      <c r="F26" s="6">
        <v>172.434</v>
      </c>
      <c r="G26" s="3"/>
    </row>
    <row r="27" spans="1:7" x14ac:dyDescent="0.25">
      <c r="A27" t="s">
        <v>40</v>
      </c>
      <c r="B27" s="3" t="s">
        <v>4</v>
      </c>
      <c r="C27" s="6">
        <v>248.99800000000002</v>
      </c>
      <c r="D27" s="6">
        <v>36.703000000000003</v>
      </c>
      <c r="E27" s="6">
        <v>27.59</v>
      </c>
      <c r="F27" s="6">
        <v>184.70500000000001</v>
      </c>
      <c r="G27" s="3"/>
    </row>
    <row r="28" spans="1:7" x14ac:dyDescent="0.25">
      <c r="A28" t="s">
        <v>41</v>
      </c>
      <c r="B28" s="3" t="s">
        <v>4</v>
      </c>
      <c r="C28" s="6">
        <v>269.416</v>
      </c>
      <c r="D28" s="6">
        <v>35.264000000000003</v>
      </c>
      <c r="E28" s="6">
        <v>27.861999999999998</v>
      </c>
      <c r="F28" s="6">
        <v>206.29</v>
      </c>
      <c r="G28" s="3"/>
    </row>
    <row r="29" spans="1:7" x14ac:dyDescent="0.25">
      <c r="A29" t="s">
        <v>42</v>
      </c>
      <c r="B29" s="3" t="e">
        <v>#N/A</v>
      </c>
      <c r="C29" s="6">
        <v>270.346</v>
      </c>
      <c r="D29" s="6">
        <v>31.577999999999999</v>
      </c>
      <c r="E29" s="6">
        <v>65.227000000000004</v>
      </c>
      <c r="F29" s="6">
        <v>173.541</v>
      </c>
      <c r="G29" s="3"/>
    </row>
    <row r="30" spans="1:7" x14ac:dyDescent="0.25">
      <c r="A30" t="s">
        <v>43</v>
      </c>
      <c r="B30" s="3" t="s">
        <v>4</v>
      </c>
      <c r="C30" s="6">
        <v>288.88299999999998</v>
      </c>
      <c r="D30" s="6">
        <v>46.701000000000001</v>
      </c>
      <c r="E30" s="6">
        <v>32.753999999999998</v>
      </c>
      <c r="F30" s="6">
        <v>209.428</v>
      </c>
      <c r="G30" s="3"/>
    </row>
    <row r="31" spans="1:7" x14ac:dyDescent="0.25">
      <c r="A31" t="s">
        <v>44</v>
      </c>
      <c r="B31" s="3" t="e">
        <v>#N/A</v>
      </c>
      <c r="C31" s="6">
        <v>289.53300000000002</v>
      </c>
      <c r="D31" s="6">
        <v>39.209000000000003</v>
      </c>
      <c r="E31" s="6">
        <v>0</v>
      </c>
      <c r="F31" s="6">
        <v>250.32400000000001</v>
      </c>
      <c r="G31" s="3"/>
    </row>
    <row r="32" spans="1:7" x14ac:dyDescent="0.25">
      <c r="A32" t="s">
        <v>45</v>
      </c>
      <c r="B32" s="3" t="s">
        <v>4</v>
      </c>
      <c r="C32" s="6">
        <v>300.35300000000001</v>
      </c>
      <c r="D32" s="6">
        <v>44.122</v>
      </c>
      <c r="E32" s="6">
        <v>47.170999999999999</v>
      </c>
      <c r="F32" s="6">
        <v>209.06</v>
      </c>
      <c r="G32" s="3"/>
    </row>
    <row r="33" spans="1:7" x14ac:dyDescent="0.25">
      <c r="A33" t="s">
        <v>46</v>
      </c>
      <c r="B33" s="3" t="s">
        <v>4</v>
      </c>
      <c r="C33" s="6">
        <v>303.53899999999999</v>
      </c>
      <c r="D33" s="6">
        <v>45.689</v>
      </c>
      <c r="E33" s="6">
        <v>37.018999999999998</v>
      </c>
      <c r="F33" s="6">
        <v>220.83099999999999</v>
      </c>
      <c r="G33" s="3"/>
    </row>
    <row r="34" spans="1:7" x14ac:dyDescent="0.25">
      <c r="A34" t="s">
        <v>47</v>
      </c>
      <c r="B34" s="3" t="s">
        <v>4</v>
      </c>
      <c r="C34" s="6">
        <v>305.34399999999999</v>
      </c>
      <c r="D34" s="6">
        <v>49.088000000000001</v>
      </c>
      <c r="E34" s="6">
        <v>50.548999999999999</v>
      </c>
      <c r="F34" s="6">
        <v>205.70699999999999</v>
      </c>
      <c r="G34" s="3"/>
    </row>
    <row r="35" spans="1:7" x14ac:dyDescent="0.25">
      <c r="A35" t="s">
        <v>48</v>
      </c>
      <c r="B35" s="3" t="s">
        <v>5</v>
      </c>
      <c r="C35" s="6">
        <v>310.08199999999999</v>
      </c>
      <c r="D35" s="6">
        <v>63.262</v>
      </c>
      <c r="E35" s="6">
        <v>102.663</v>
      </c>
      <c r="F35" s="6">
        <v>144.15700000000001</v>
      </c>
      <c r="G35" s="3"/>
    </row>
    <row r="36" spans="1:7" x14ac:dyDescent="0.25">
      <c r="A36" t="s">
        <v>49</v>
      </c>
      <c r="B36" s="3" t="s">
        <v>4</v>
      </c>
      <c r="C36" s="6">
        <v>320.279</v>
      </c>
      <c r="D36" s="6">
        <v>36.219000000000001</v>
      </c>
      <c r="E36" s="6">
        <v>67.462999999999994</v>
      </c>
      <c r="F36" s="6">
        <v>216.59700000000001</v>
      </c>
      <c r="G36" s="3"/>
    </row>
    <row r="37" spans="1:7" x14ac:dyDescent="0.25">
      <c r="A37" t="s">
        <v>50</v>
      </c>
      <c r="B37" s="3" t="s">
        <v>4</v>
      </c>
      <c r="C37" s="6">
        <v>359.36599999999999</v>
      </c>
      <c r="D37" s="6">
        <v>48.38</v>
      </c>
      <c r="E37" s="6">
        <v>63.088000000000001</v>
      </c>
      <c r="F37" s="6">
        <v>247.898</v>
      </c>
      <c r="G37" s="3"/>
    </row>
    <row r="38" spans="1:7" x14ac:dyDescent="0.25">
      <c r="A38" t="s">
        <v>51</v>
      </c>
      <c r="B38" s="3" t="s">
        <v>4</v>
      </c>
      <c r="C38" s="6">
        <v>365.18799999999999</v>
      </c>
      <c r="D38" s="6">
        <v>46.781999999999996</v>
      </c>
      <c r="E38" s="6">
        <v>50.095999999999997</v>
      </c>
      <c r="F38" s="6">
        <v>268.31</v>
      </c>
      <c r="G38" s="3"/>
    </row>
    <row r="39" spans="1:7" x14ac:dyDescent="0.25">
      <c r="A39" t="s">
        <v>52</v>
      </c>
      <c r="B39" s="3" t="s">
        <v>4</v>
      </c>
      <c r="C39" s="6">
        <v>367.09899999999999</v>
      </c>
      <c r="D39" s="6">
        <v>55.526000000000003</v>
      </c>
      <c r="E39" s="6">
        <v>47.582000000000001</v>
      </c>
      <c r="F39" s="6">
        <v>263.99099999999999</v>
      </c>
      <c r="G39" s="3"/>
    </row>
    <row r="40" spans="1:7" x14ac:dyDescent="0.25">
      <c r="A40" t="s">
        <v>53</v>
      </c>
      <c r="B40" s="3" t="s">
        <v>4</v>
      </c>
      <c r="C40" s="6">
        <v>409.53800000000001</v>
      </c>
      <c r="D40" s="6">
        <v>62.136000000000003</v>
      </c>
      <c r="E40" s="6">
        <v>42.637999999999998</v>
      </c>
      <c r="F40" s="6">
        <v>304.76400000000001</v>
      </c>
      <c r="G40" s="3"/>
    </row>
    <row r="41" spans="1:7" x14ac:dyDescent="0.25">
      <c r="A41" t="s">
        <v>54</v>
      </c>
      <c r="B41" s="3" t="s">
        <v>4</v>
      </c>
      <c r="C41" s="6">
        <v>421.71100000000001</v>
      </c>
      <c r="D41" s="6">
        <v>55.037999999999997</v>
      </c>
      <c r="E41" s="6">
        <v>61.533999999999999</v>
      </c>
      <c r="F41" s="6">
        <v>305.13900000000001</v>
      </c>
      <c r="G41" s="3"/>
    </row>
    <row r="42" spans="1:7" x14ac:dyDescent="0.25">
      <c r="A42" t="s">
        <v>55</v>
      </c>
      <c r="B42" s="3" t="s">
        <v>5</v>
      </c>
      <c r="C42" s="6">
        <v>424.05200000000002</v>
      </c>
      <c r="D42" s="6">
        <v>56.97</v>
      </c>
      <c r="E42" s="6">
        <v>92.825000000000003</v>
      </c>
      <c r="F42" s="6">
        <v>274.25700000000001</v>
      </c>
      <c r="G42" s="3"/>
    </row>
    <row r="43" spans="1:7" x14ac:dyDescent="0.25">
      <c r="A43" t="s">
        <v>56</v>
      </c>
      <c r="B43" s="3" t="s">
        <v>4</v>
      </c>
      <c r="C43" s="6">
        <v>427.33199999999999</v>
      </c>
      <c r="D43" s="6">
        <v>85.557000000000002</v>
      </c>
      <c r="E43" s="6">
        <v>54.701000000000001</v>
      </c>
      <c r="F43" s="6">
        <v>287.07400000000001</v>
      </c>
      <c r="G43" s="3"/>
    </row>
    <row r="44" spans="1:7" x14ac:dyDescent="0.25">
      <c r="A44" t="s">
        <v>57</v>
      </c>
      <c r="B44" s="3" t="s">
        <v>4</v>
      </c>
      <c r="C44" s="6">
        <v>441.517</v>
      </c>
      <c r="D44" s="6">
        <v>74.09</v>
      </c>
      <c r="E44" s="6">
        <v>77.424999999999997</v>
      </c>
      <c r="F44" s="6">
        <v>290.00200000000001</v>
      </c>
      <c r="G44" s="3"/>
    </row>
    <row r="45" spans="1:7" x14ac:dyDescent="0.25">
      <c r="A45" t="s">
        <v>58</v>
      </c>
      <c r="B45" s="3" t="s">
        <v>4</v>
      </c>
      <c r="C45" s="6">
        <v>465.26099999999997</v>
      </c>
      <c r="D45" s="6">
        <v>67.069000000000003</v>
      </c>
      <c r="E45" s="6">
        <v>85.04</v>
      </c>
      <c r="F45" s="6">
        <v>313.15199999999999</v>
      </c>
      <c r="G45" s="3"/>
    </row>
    <row r="46" spans="1:7" x14ac:dyDescent="0.25">
      <c r="A46" t="s">
        <v>59</v>
      </c>
      <c r="B46" s="3" t="s">
        <v>4</v>
      </c>
      <c r="C46" s="6">
        <v>474.16900000000004</v>
      </c>
      <c r="D46" s="6">
        <v>62.792000000000002</v>
      </c>
      <c r="E46" s="6">
        <v>45.442999999999998</v>
      </c>
      <c r="F46" s="6">
        <v>365.93400000000003</v>
      </c>
      <c r="G46" s="3"/>
    </row>
    <row r="47" spans="1:7" x14ac:dyDescent="0.25">
      <c r="A47" t="s">
        <v>60</v>
      </c>
      <c r="B47" s="3" t="s">
        <v>4</v>
      </c>
      <c r="C47" s="6">
        <v>478.55200000000002</v>
      </c>
      <c r="D47" s="6">
        <v>78.867000000000004</v>
      </c>
      <c r="E47" s="6">
        <v>68.201999999999998</v>
      </c>
      <c r="F47" s="6">
        <v>331.483</v>
      </c>
      <c r="G47" s="3"/>
    </row>
    <row r="48" spans="1:7" x14ac:dyDescent="0.25">
      <c r="A48" t="s">
        <v>61</v>
      </c>
      <c r="B48" s="3" t="s">
        <v>5</v>
      </c>
      <c r="C48" s="6">
        <v>489.822</v>
      </c>
      <c r="D48" s="6">
        <v>83.718000000000004</v>
      </c>
      <c r="E48" s="6">
        <v>74.480999999999995</v>
      </c>
      <c r="F48" s="6">
        <v>331.62299999999999</v>
      </c>
      <c r="G48" s="3"/>
    </row>
    <row r="49" spans="1:7" x14ac:dyDescent="0.25">
      <c r="A49" t="s">
        <v>62</v>
      </c>
      <c r="B49" s="3" t="s">
        <v>4</v>
      </c>
      <c r="C49" s="6">
        <v>551.95600000000002</v>
      </c>
      <c r="D49" s="6">
        <v>81.697000000000003</v>
      </c>
      <c r="E49" s="6">
        <v>56.889000000000003</v>
      </c>
      <c r="F49" s="6">
        <v>413.37</v>
      </c>
      <c r="G49" s="3"/>
    </row>
    <row r="50" spans="1:7" x14ac:dyDescent="0.25">
      <c r="A50" t="s">
        <v>63</v>
      </c>
      <c r="B50" s="3" t="s">
        <v>4</v>
      </c>
      <c r="C50" s="6">
        <v>553.84400000000005</v>
      </c>
      <c r="D50" s="6">
        <v>76.448999999999998</v>
      </c>
      <c r="E50" s="6">
        <v>75.683999999999997</v>
      </c>
      <c r="F50" s="6">
        <v>401.71100000000001</v>
      </c>
      <c r="G50" s="3"/>
    </row>
    <row r="51" spans="1:7" x14ac:dyDescent="0.25">
      <c r="A51" t="s">
        <v>64</v>
      </c>
      <c r="B51" s="3" t="s">
        <v>4</v>
      </c>
      <c r="C51" s="6">
        <v>589.96399999999994</v>
      </c>
      <c r="D51" s="6">
        <v>76.481999999999999</v>
      </c>
      <c r="E51" s="6">
        <v>74.844999999999999</v>
      </c>
      <c r="F51" s="6">
        <v>438.637</v>
      </c>
      <c r="G51" s="3"/>
    </row>
    <row r="52" spans="1:7" x14ac:dyDescent="0.25">
      <c r="A52" t="s">
        <v>65</v>
      </c>
      <c r="B52" s="3" t="s">
        <v>4</v>
      </c>
      <c r="C52" s="6">
        <v>591.85799999999995</v>
      </c>
      <c r="D52" s="6">
        <v>85.457999999999998</v>
      </c>
      <c r="E52" s="6">
        <v>89.873999999999995</v>
      </c>
      <c r="F52" s="6">
        <v>416.52600000000001</v>
      </c>
      <c r="G52" s="3"/>
    </row>
    <row r="53" spans="1:7" x14ac:dyDescent="0.25">
      <c r="A53" t="s">
        <v>66</v>
      </c>
      <c r="B53" s="3" t="s">
        <v>4</v>
      </c>
      <c r="C53" s="6">
        <v>602.40700000000004</v>
      </c>
      <c r="D53" s="6">
        <v>79.656999999999996</v>
      </c>
      <c r="E53" s="6">
        <v>90.349000000000004</v>
      </c>
      <c r="F53" s="6">
        <v>432.40100000000001</v>
      </c>
      <c r="G53" s="3"/>
    </row>
    <row r="54" spans="1:7" x14ac:dyDescent="0.25">
      <c r="A54" t="s">
        <v>67</v>
      </c>
      <c r="B54" s="3" t="s">
        <v>4</v>
      </c>
      <c r="C54" s="6">
        <v>627.35300000000007</v>
      </c>
      <c r="D54" s="6">
        <v>76.602999999999994</v>
      </c>
      <c r="E54" s="6">
        <v>87.748000000000005</v>
      </c>
      <c r="F54" s="6">
        <v>463.00200000000001</v>
      </c>
      <c r="G54" s="3"/>
    </row>
    <row r="55" spans="1:7" x14ac:dyDescent="0.25">
      <c r="A55" t="s">
        <v>68</v>
      </c>
      <c r="B55" s="3" t="s">
        <v>4</v>
      </c>
      <c r="C55" s="6">
        <v>643.03099999999995</v>
      </c>
      <c r="D55" s="6">
        <v>106.557</v>
      </c>
      <c r="E55" s="6">
        <v>70.082999999999998</v>
      </c>
      <c r="F55" s="6">
        <v>466.39100000000002</v>
      </c>
      <c r="G55" s="3"/>
    </row>
    <row r="56" spans="1:7" x14ac:dyDescent="0.25">
      <c r="A56" t="s">
        <v>69</v>
      </c>
      <c r="B56" s="3" t="s">
        <v>4</v>
      </c>
      <c r="C56" s="6">
        <v>647.84699999999998</v>
      </c>
      <c r="D56" s="6">
        <v>66.843000000000004</v>
      </c>
      <c r="E56" s="6">
        <v>91.48</v>
      </c>
      <c r="F56" s="6">
        <v>489.524</v>
      </c>
      <c r="G56" s="3"/>
    </row>
    <row r="57" spans="1:7" x14ac:dyDescent="0.25">
      <c r="A57" t="s">
        <v>70</v>
      </c>
      <c r="B57" s="3" t="s">
        <v>4</v>
      </c>
      <c r="C57" s="6">
        <v>652.75299999999993</v>
      </c>
      <c r="D57" s="6">
        <v>79.412000000000006</v>
      </c>
      <c r="E57" s="6">
        <v>99.650999999999996</v>
      </c>
      <c r="F57" s="6">
        <v>473.69</v>
      </c>
      <c r="G57" s="3"/>
    </row>
    <row r="58" spans="1:7" x14ac:dyDescent="0.25">
      <c r="A58" t="s">
        <v>71</v>
      </c>
      <c r="B58" s="3" t="s">
        <v>7</v>
      </c>
      <c r="C58" s="6">
        <v>692.61699999999996</v>
      </c>
      <c r="D58" s="6">
        <v>87.793999999999997</v>
      </c>
      <c r="E58" s="6">
        <v>95.748000000000005</v>
      </c>
      <c r="F58" s="6">
        <v>509.07499999999999</v>
      </c>
      <c r="G58" s="3"/>
    </row>
    <row r="59" spans="1:7" x14ac:dyDescent="0.25">
      <c r="A59" t="s">
        <v>72</v>
      </c>
      <c r="B59" s="3" t="s">
        <v>4</v>
      </c>
      <c r="C59" s="6">
        <v>714.29600000000005</v>
      </c>
      <c r="D59" s="6">
        <v>95.138000000000005</v>
      </c>
      <c r="E59" s="6">
        <v>86.164000000000001</v>
      </c>
      <c r="F59" s="6">
        <v>532.99400000000003</v>
      </c>
      <c r="G59" s="3"/>
    </row>
    <row r="60" spans="1:7" x14ac:dyDescent="0.25">
      <c r="A60" t="s">
        <v>73</v>
      </c>
      <c r="B60" s="3" t="s">
        <v>4</v>
      </c>
      <c r="C60" s="6">
        <v>720.50800000000004</v>
      </c>
      <c r="D60" s="6">
        <v>81.94</v>
      </c>
      <c r="E60" s="6">
        <v>96.287999999999997</v>
      </c>
      <c r="F60" s="6">
        <v>542.28</v>
      </c>
      <c r="G60" s="3"/>
    </row>
    <row r="61" spans="1:7" x14ac:dyDescent="0.25">
      <c r="A61" t="s">
        <v>74</v>
      </c>
      <c r="B61" s="3" t="s">
        <v>4</v>
      </c>
      <c r="C61" s="6">
        <v>720.59300000000007</v>
      </c>
      <c r="D61" s="6">
        <v>75.403000000000006</v>
      </c>
      <c r="E61" s="6">
        <v>106.14700000000001</v>
      </c>
      <c r="F61" s="6">
        <v>539.04300000000001</v>
      </c>
      <c r="G61" s="3"/>
    </row>
    <row r="62" spans="1:7" x14ac:dyDescent="0.25">
      <c r="A62" t="s">
        <v>75</v>
      </c>
      <c r="B62" s="3" t="s">
        <v>4</v>
      </c>
      <c r="C62" s="6">
        <v>761.47699999999998</v>
      </c>
      <c r="D62" s="6">
        <v>82.034999999999997</v>
      </c>
      <c r="E62" s="6">
        <v>85.412999999999997</v>
      </c>
      <c r="F62" s="6">
        <v>594.029</v>
      </c>
      <c r="G62" s="3"/>
    </row>
    <row r="63" spans="1:7" x14ac:dyDescent="0.25">
      <c r="A63" t="s">
        <v>76</v>
      </c>
      <c r="B63" s="3" t="s">
        <v>5</v>
      </c>
      <c r="C63" s="6">
        <v>768.86599999999999</v>
      </c>
      <c r="D63" s="6">
        <v>80.034999999999997</v>
      </c>
      <c r="E63" s="6">
        <v>132.679</v>
      </c>
      <c r="F63" s="6">
        <v>556.15200000000004</v>
      </c>
      <c r="G63" s="3"/>
    </row>
    <row r="64" spans="1:7" x14ac:dyDescent="0.25">
      <c r="A64" t="s">
        <v>77</v>
      </c>
      <c r="B64" s="3" t="s">
        <v>4</v>
      </c>
      <c r="C64" s="6">
        <v>776.61</v>
      </c>
      <c r="D64" s="6">
        <v>85.481999999999999</v>
      </c>
      <c r="E64" s="6">
        <v>110.911</v>
      </c>
      <c r="F64" s="6">
        <v>580.21699999999998</v>
      </c>
      <c r="G64" s="3"/>
    </row>
    <row r="65" spans="1:7" x14ac:dyDescent="0.25">
      <c r="A65" t="s">
        <v>78</v>
      </c>
      <c r="B65" s="3" t="s">
        <v>4</v>
      </c>
      <c r="C65" s="6">
        <v>781.625</v>
      </c>
      <c r="D65" s="6">
        <v>114.92100000000001</v>
      </c>
      <c r="E65" s="6">
        <v>102.114</v>
      </c>
      <c r="F65" s="6">
        <v>564.59</v>
      </c>
      <c r="G65" s="3"/>
    </row>
    <row r="66" spans="1:7" x14ac:dyDescent="0.25">
      <c r="A66" t="s">
        <v>79</v>
      </c>
      <c r="B66" s="3" t="s">
        <v>5</v>
      </c>
      <c r="C66" s="6">
        <v>792.99199999999996</v>
      </c>
      <c r="D66" s="6">
        <v>98.016999999999996</v>
      </c>
      <c r="E66" s="6">
        <v>182.57599999999999</v>
      </c>
      <c r="F66" s="6">
        <v>512.399</v>
      </c>
      <c r="G66" s="3"/>
    </row>
    <row r="67" spans="1:7" x14ac:dyDescent="0.25">
      <c r="A67" t="s">
        <v>80</v>
      </c>
      <c r="B67" s="3" t="s">
        <v>4</v>
      </c>
      <c r="C67" s="6">
        <v>801.36500000000001</v>
      </c>
      <c r="D67" s="6">
        <v>103.09399999999999</v>
      </c>
      <c r="E67" s="6">
        <v>94.989000000000004</v>
      </c>
      <c r="F67" s="6">
        <v>603.28200000000004</v>
      </c>
      <c r="G67" s="3"/>
    </row>
    <row r="68" spans="1:7" x14ac:dyDescent="0.25">
      <c r="A68" t="s">
        <v>81</v>
      </c>
      <c r="B68" s="3" t="s">
        <v>4</v>
      </c>
      <c r="C68" s="6">
        <v>837.08300000000008</v>
      </c>
      <c r="D68" s="6">
        <v>129.571</v>
      </c>
      <c r="E68" s="6">
        <v>141.38900000000001</v>
      </c>
      <c r="F68" s="6">
        <v>566.12300000000005</v>
      </c>
      <c r="G68" s="3"/>
    </row>
    <row r="69" spans="1:7" x14ac:dyDescent="0.25">
      <c r="A69" t="s">
        <v>82</v>
      </c>
      <c r="B69" s="3" t="s">
        <v>5</v>
      </c>
      <c r="C69" s="6">
        <v>900.05799999999999</v>
      </c>
      <c r="D69" s="6">
        <v>107.215</v>
      </c>
      <c r="E69" s="6">
        <v>220.02500000000001</v>
      </c>
      <c r="F69" s="6">
        <v>572.81799999999998</v>
      </c>
      <c r="G69" s="3"/>
    </row>
    <row r="70" spans="1:7" x14ac:dyDescent="0.25">
      <c r="A70" t="s">
        <v>83</v>
      </c>
      <c r="B70" s="3" t="s">
        <v>4</v>
      </c>
      <c r="C70" s="6">
        <v>909.90599999999995</v>
      </c>
      <c r="D70" s="6">
        <v>117.298</v>
      </c>
      <c r="E70" s="6">
        <v>118.621</v>
      </c>
      <c r="F70" s="6">
        <v>673.98699999999997</v>
      </c>
      <c r="G70" s="3"/>
    </row>
    <row r="71" spans="1:7" x14ac:dyDescent="0.25">
      <c r="A71" t="s">
        <v>84</v>
      </c>
      <c r="B71" s="3" t="s">
        <v>5</v>
      </c>
      <c r="C71" s="6">
        <v>923.78899999999999</v>
      </c>
      <c r="D71" s="6">
        <v>95.549000000000007</v>
      </c>
      <c r="E71" s="6">
        <v>221.4</v>
      </c>
      <c r="F71" s="6">
        <v>606.84</v>
      </c>
      <c r="G71" s="3"/>
    </row>
    <row r="72" spans="1:7" x14ac:dyDescent="0.25">
      <c r="A72" t="s">
        <v>85</v>
      </c>
      <c r="B72" s="3" t="s">
        <v>4</v>
      </c>
      <c r="C72" s="6">
        <v>939.28899999999999</v>
      </c>
      <c r="D72" s="6">
        <v>124.05</v>
      </c>
      <c r="E72" s="6">
        <v>134.869</v>
      </c>
      <c r="F72" s="6">
        <v>680.37</v>
      </c>
      <c r="G72" s="3"/>
    </row>
    <row r="73" spans="1:7" x14ac:dyDescent="0.25">
      <c r="A73" t="s">
        <v>86</v>
      </c>
      <c r="B73" s="3" t="s">
        <v>4</v>
      </c>
      <c r="C73" s="6">
        <v>971.45</v>
      </c>
      <c r="D73" s="6">
        <v>133.35599999999999</v>
      </c>
      <c r="E73" s="6">
        <v>152.10300000000001</v>
      </c>
      <c r="F73" s="6">
        <v>685.99099999999999</v>
      </c>
      <c r="G73" s="3"/>
    </row>
    <row r="74" spans="1:7" x14ac:dyDescent="0.25">
      <c r="A74" t="s">
        <v>87</v>
      </c>
      <c r="B74" s="3" t="s">
        <v>4</v>
      </c>
      <c r="C74" s="6">
        <v>971.74099999999999</v>
      </c>
      <c r="D74" s="6">
        <v>111.051</v>
      </c>
      <c r="E74" s="6">
        <v>129.52600000000001</v>
      </c>
      <c r="F74" s="6">
        <v>731.16399999999999</v>
      </c>
      <c r="G74" s="3"/>
    </row>
    <row r="75" spans="1:7" x14ac:dyDescent="0.25">
      <c r="A75" t="s">
        <v>88</v>
      </c>
      <c r="B75" s="3" t="s">
        <v>4</v>
      </c>
      <c r="C75" s="6">
        <v>977.67499999999995</v>
      </c>
      <c r="D75" s="6">
        <v>165.78299999999999</v>
      </c>
      <c r="E75" s="6">
        <v>163.99700000000001</v>
      </c>
      <c r="F75" s="6">
        <v>647.89499999999998</v>
      </c>
      <c r="G75" s="3"/>
    </row>
    <row r="76" spans="1:7" x14ac:dyDescent="0.25">
      <c r="A76" t="s">
        <v>89</v>
      </c>
      <c r="B76" s="3" t="s">
        <v>4</v>
      </c>
      <c r="C76" s="6">
        <v>1037.2190000000001</v>
      </c>
      <c r="D76" s="6">
        <v>149.62899999999999</v>
      </c>
      <c r="E76" s="6">
        <v>119.45699999999999</v>
      </c>
      <c r="F76" s="6">
        <v>768.13300000000004</v>
      </c>
      <c r="G76" s="3"/>
    </row>
    <row r="77" spans="1:7" x14ac:dyDescent="0.25">
      <c r="A77" t="s">
        <v>90</v>
      </c>
      <c r="B77" s="3" t="s">
        <v>5</v>
      </c>
      <c r="C77" s="6">
        <v>1071.8780000000002</v>
      </c>
      <c r="D77" s="6">
        <v>113.985</v>
      </c>
      <c r="E77" s="6">
        <v>204.34700000000001</v>
      </c>
      <c r="F77" s="6">
        <v>753.54600000000005</v>
      </c>
      <c r="G77" s="3"/>
    </row>
    <row r="78" spans="1:7" x14ac:dyDescent="0.25">
      <c r="A78" t="s">
        <v>91</v>
      </c>
      <c r="B78" s="3" t="s">
        <v>5</v>
      </c>
      <c r="C78" s="6">
        <v>1080.979</v>
      </c>
      <c r="D78" s="6">
        <v>126.57</v>
      </c>
      <c r="E78" s="6">
        <v>240.28899999999999</v>
      </c>
      <c r="F78" s="6">
        <v>714.12</v>
      </c>
      <c r="G78" s="3"/>
    </row>
    <row r="79" spans="1:7" x14ac:dyDescent="0.25">
      <c r="A79" t="s">
        <v>92</v>
      </c>
      <c r="B79" s="3" t="s">
        <v>4</v>
      </c>
      <c r="C79" s="6">
        <v>1083.373</v>
      </c>
      <c r="D79" s="6">
        <v>64.271000000000001</v>
      </c>
      <c r="E79" s="6">
        <v>134.547</v>
      </c>
      <c r="F79" s="6">
        <v>884.55499999999995</v>
      </c>
      <c r="G79" s="3"/>
    </row>
    <row r="80" spans="1:7" x14ac:dyDescent="0.25">
      <c r="A80" t="s">
        <v>93</v>
      </c>
      <c r="B80" s="3" t="s">
        <v>4</v>
      </c>
      <c r="C80" s="6">
        <v>1118.204</v>
      </c>
      <c r="D80" s="6">
        <v>162.02199999999999</v>
      </c>
      <c r="E80" s="6">
        <v>158.404</v>
      </c>
      <c r="F80" s="6">
        <v>797.77800000000002</v>
      </c>
      <c r="G80" s="3"/>
    </row>
    <row r="81" spans="1:7" x14ac:dyDescent="0.25">
      <c r="A81" t="s">
        <v>94</v>
      </c>
      <c r="B81" s="3" t="s">
        <v>4</v>
      </c>
      <c r="C81" s="6">
        <v>1120.048</v>
      </c>
      <c r="D81" s="6">
        <v>151.43899999999999</v>
      </c>
      <c r="E81" s="6">
        <v>154.61099999999999</v>
      </c>
      <c r="F81" s="6">
        <v>813.99800000000005</v>
      </c>
      <c r="G81" s="3"/>
    </row>
    <row r="82" spans="1:7" x14ac:dyDescent="0.25">
      <c r="A82" t="s">
        <v>95</v>
      </c>
      <c r="B82" s="3" t="s">
        <v>9</v>
      </c>
      <c r="C82" s="6">
        <v>1124.567</v>
      </c>
      <c r="D82" s="6">
        <v>71.825999999999993</v>
      </c>
      <c r="E82" s="6">
        <v>294.173</v>
      </c>
      <c r="F82" s="6">
        <v>758.56799999999998</v>
      </c>
      <c r="G82" s="3"/>
    </row>
    <row r="83" spans="1:7" x14ac:dyDescent="0.25">
      <c r="A83" t="s">
        <v>96</v>
      </c>
      <c r="B83" s="3" t="s">
        <v>4</v>
      </c>
      <c r="C83" s="6">
        <v>1126.624</v>
      </c>
      <c r="D83" s="6">
        <v>113.36</v>
      </c>
      <c r="E83" s="6">
        <v>187.59100000000001</v>
      </c>
      <c r="F83" s="6">
        <v>825.673</v>
      </c>
      <c r="G83" s="3"/>
    </row>
    <row r="84" spans="1:7" x14ac:dyDescent="0.25">
      <c r="A84" t="s">
        <v>97</v>
      </c>
      <c r="B84" s="3" t="s">
        <v>4</v>
      </c>
      <c r="C84" s="6">
        <v>1173.385</v>
      </c>
      <c r="D84" s="6">
        <v>158.87299999999999</v>
      </c>
      <c r="E84" s="6">
        <v>166.928</v>
      </c>
      <c r="F84" s="6">
        <v>847.58399999999995</v>
      </c>
      <c r="G84" s="3"/>
    </row>
    <row r="85" spans="1:7" x14ac:dyDescent="0.25">
      <c r="A85" t="s">
        <v>98</v>
      </c>
      <c r="B85" s="3" t="s">
        <v>4</v>
      </c>
      <c r="C85" s="6">
        <v>1192.9940000000001</v>
      </c>
      <c r="D85" s="6">
        <v>128.18</v>
      </c>
      <c r="E85" s="6">
        <v>181.79499999999999</v>
      </c>
      <c r="F85" s="6">
        <v>883.01900000000001</v>
      </c>
      <c r="G85" s="3"/>
    </row>
    <row r="86" spans="1:7" x14ac:dyDescent="0.25">
      <c r="A86" t="s">
        <v>99</v>
      </c>
      <c r="B86" s="3" t="s">
        <v>4</v>
      </c>
      <c r="C86" s="6">
        <v>1207.1750000000002</v>
      </c>
      <c r="D86" s="6">
        <v>126.931</v>
      </c>
      <c r="E86" s="6">
        <v>167.19300000000001</v>
      </c>
      <c r="F86" s="6">
        <v>913.05100000000004</v>
      </c>
      <c r="G86" s="3"/>
    </row>
    <row r="87" spans="1:7" x14ac:dyDescent="0.25">
      <c r="A87" t="s">
        <v>100</v>
      </c>
      <c r="B87" s="3" t="e">
        <v>#N/A</v>
      </c>
      <c r="C87" s="6">
        <v>1247.2619999999999</v>
      </c>
      <c r="D87" s="6">
        <v>131.89099999999999</v>
      </c>
      <c r="E87" s="6">
        <v>201.761</v>
      </c>
      <c r="F87" s="6">
        <v>913.61</v>
      </c>
      <c r="G87" s="3"/>
    </row>
    <row r="88" spans="1:7" x14ac:dyDescent="0.25">
      <c r="A88" t="s">
        <v>101</v>
      </c>
      <c r="B88" s="3" t="s">
        <v>4</v>
      </c>
      <c r="C88" s="6">
        <v>1251.76</v>
      </c>
      <c r="D88" s="6">
        <v>130.804</v>
      </c>
      <c r="E88" s="6">
        <v>175.161</v>
      </c>
      <c r="F88" s="6">
        <v>945.79499999999996</v>
      </c>
      <c r="G88" s="3"/>
    </row>
    <row r="89" spans="1:7" x14ac:dyDescent="0.25">
      <c r="A89" t="s">
        <v>102</v>
      </c>
      <c r="B89" s="3" t="s">
        <v>4</v>
      </c>
      <c r="C89" s="6">
        <v>1264.027</v>
      </c>
      <c r="D89" s="6">
        <v>184.86099999999999</v>
      </c>
      <c r="E89" s="6">
        <v>144.376</v>
      </c>
      <c r="F89" s="6">
        <v>934.79</v>
      </c>
      <c r="G89" s="3"/>
    </row>
    <row r="90" spans="1:7" x14ac:dyDescent="0.25">
      <c r="A90" t="s">
        <v>103</v>
      </c>
      <c r="B90" s="3" t="s">
        <v>5</v>
      </c>
      <c r="C90" s="6">
        <v>1270.9670000000001</v>
      </c>
      <c r="D90" s="6">
        <v>123.327</v>
      </c>
      <c r="E90" s="6">
        <v>267.18299999999999</v>
      </c>
      <c r="F90" s="6">
        <v>880.45699999999999</v>
      </c>
      <c r="G90" s="3"/>
    </row>
    <row r="91" spans="1:7" x14ac:dyDescent="0.25">
      <c r="A91" t="s">
        <v>104</v>
      </c>
      <c r="B91" s="3" t="s">
        <v>4</v>
      </c>
      <c r="C91" s="6">
        <v>1279.268</v>
      </c>
      <c r="D91" s="6">
        <v>119.274</v>
      </c>
      <c r="E91" s="6">
        <v>166.70500000000001</v>
      </c>
      <c r="F91" s="6">
        <v>993.28899999999999</v>
      </c>
      <c r="G91" s="3"/>
    </row>
    <row r="92" spans="1:7" x14ac:dyDescent="0.25">
      <c r="A92" t="s">
        <v>105</v>
      </c>
      <c r="B92" s="3" t="s">
        <v>5</v>
      </c>
      <c r="C92" s="6">
        <v>1281.6660000000002</v>
      </c>
      <c r="D92" s="6">
        <v>102.43</v>
      </c>
      <c r="E92" s="6">
        <v>225.52600000000001</v>
      </c>
      <c r="F92" s="6">
        <v>953.71</v>
      </c>
      <c r="G92" s="3"/>
    </row>
    <row r="93" spans="1:7" x14ac:dyDescent="0.25">
      <c r="A93" t="s">
        <v>106</v>
      </c>
      <c r="B93" s="3" t="s">
        <v>4</v>
      </c>
      <c r="C93" s="6">
        <v>1317.297</v>
      </c>
      <c r="D93" s="6">
        <v>126.274</v>
      </c>
      <c r="E93" s="6">
        <v>188.79300000000001</v>
      </c>
      <c r="F93" s="6">
        <v>1002.23</v>
      </c>
      <c r="G93" s="3"/>
    </row>
    <row r="94" spans="1:7" x14ac:dyDescent="0.25">
      <c r="A94" t="s">
        <v>107</v>
      </c>
      <c r="B94" s="3" t="s">
        <v>5</v>
      </c>
      <c r="C94" s="6">
        <v>1329.38</v>
      </c>
      <c r="D94" s="6">
        <v>130.86799999999999</v>
      </c>
      <c r="E94" s="6">
        <v>272.68700000000001</v>
      </c>
      <c r="F94" s="6">
        <v>925.82500000000005</v>
      </c>
      <c r="G94" s="3"/>
    </row>
    <row r="95" spans="1:7" x14ac:dyDescent="0.25">
      <c r="A95" t="s">
        <v>108</v>
      </c>
      <c r="B95" s="3" t="s">
        <v>4</v>
      </c>
      <c r="C95" s="6">
        <v>1359.905</v>
      </c>
      <c r="D95" s="6">
        <v>150.27600000000001</v>
      </c>
      <c r="E95" s="6">
        <v>187.00899999999999</v>
      </c>
      <c r="F95" s="6">
        <v>1022.62</v>
      </c>
      <c r="G95" s="3"/>
    </row>
    <row r="96" spans="1:7" x14ac:dyDescent="0.25">
      <c r="A96" t="s">
        <v>109</v>
      </c>
      <c r="B96" s="3" t="s">
        <v>4</v>
      </c>
      <c r="C96" s="6">
        <v>1373.9279999999999</v>
      </c>
      <c r="D96" s="6">
        <v>66.760000000000005</v>
      </c>
      <c r="E96" s="6">
        <v>172.93299999999999</v>
      </c>
      <c r="F96" s="6">
        <v>1134.2349999999999</v>
      </c>
      <c r="G96" s="3"/>
    </row>
    <row r="97" spans="1:7" x14ac:dyDescent="0.25">
      <c r="A97" t="s">
        <v>110</v>
      </c>
      <c r="B97" s="3" t="s">
        <v>4</v>
      </c>
      <c r="C97" s="6">
        <v>1386.9679999999998</v>
      </c>
      <c r="D97" s="6">
        <v>170.34299999999999</v>
      </c>
      <c r="E97" s="6">
        <v>194.988</v>
      </c>
      <c r="F97" s="6">
        <v>1021.6369999999999</v>
      </c>
      <c r="G97" s="3"/>
    </row>
    <row r="98" spans="1:7" x14ac:dyDescent="0.25">
      <c r="A98" t="s">
        <v>111</v>
      </c>
      <c r="B98" s="3" t="s">
        <v>5</v>
      </c>
      <c r="C98" s="6">
        <v>1387.729</v>
      </c>
      <c r="D98" s="6">
        <v>98.388999999999996</v>
      </c>
      <c r="E98" s="6">
        <v>275.98200000000003</v>
      </c>
      <c r="F98" s="6">
        <v>1013.3579999999999</v>
      </c>
      <c r="G98" s="3"/>
    </row>
    <row r="99" spans="1:7" x14ac:dyDescent="0.25">
      <c r="A99" t="s">
        <v>112</v>
      </c>
      <c r="B99" s="3" t="s">
        <v>4</v>
      </c>
      <c r="C99" s="6">
        <v>1395.915</v>
      </c>
      <c r="D99" s="6">
        <v>218.77500000000001</v>
      </c>
      <c r="E99" s="6">
        <v>147.25</v>
      </c>
      <c r="F99" s="6">
        <v>1029.8900000000001</v>
      </c>
      <c r="G99" s="3"/>
    </row>
    <row r="100" spans="1:7" x14ac:dyDescent="0.25">
      <c r="A100" t="s">
        <v>113</v>
      </c>
      <c r="B100" s="3" t="s">
        <v>4</v>
      </c>
      <c r="C100" s="6">
        <v>1405.6790000000001</v>
      </c>
      <c r="D100" s="6">
        <v>138.935</v>
      </c>
      <c r="E100" s="6">
        <v>227.44499999999999</v>
      </c>
      <c r="F100" s="6">
        <v>1039.299</v>
      </c>
      <c r="G100" s="3"/>
    </row>
    <row r="101" spans="1:7" x14ac:dyDescent="0.25">
      <c r="A101" t="s">
        <v>114</v>
      </c>
      <c r="B101" s="3" t="s">
        <v>8</v>
      </c>
      <c r="C101" s="6">
        <v>1436.1750000000002</v>
      </c>
      <c r="D101" s="6">
        <v>208.62</v>
      </c>
      <c r="E101" s="6">
        <v>408.17200000000003</v>
      </c>
      <c r="F101" s="6">
        <v>819.38300000000004</v>
      </c>
      <c r="G101" s="3"/>
    </row>
    <row r="102" spans="1:7" x14ac:dyDescent="0.25">
      <c r="A102" t="s">
        <v>115</v>
      </c>
      <c r="B102" s="3" t="s">
        <v>5</v>
      </c>
      <c r="C102" s="6">
        <v>1453.056</v>
      </c>
      <c r="D102" s="6">
        <v>129.232</v>
      </c>
      <c r="E102" s="6">
        <v>228.803</v>
      </c>
      <c r="F102" s="6">
        <v>1095.021</v>
      </c>
      <c r="G102" s="3"/>
    </row>
    <row r="103" spans="1:7" x14ac:dyDescent="0.25">
      <c r="A103" t="s">
        <v>116</v>
      </c>
      <c r="B103" s="3" t="s">
        <v>4</v>
      </c>
      <c r="C103" s="6">
        <v>1500.6930000000002</v>
      </c>
      <c r="D103" s="6">
        <v>184.721</v>
      </c>
      <c r="E103" s="6">
        <v>223.73599999999999</v>
      </c>
      <c r="F103" s="6">
        <v>1092.2360000000001</v>
      </c>
      <c r="G103" s="3"/>
    </row>
    <row r="104" spans="1:7" x14ac:dyDescent="0.25">
      <c r="A104" t="s">
        <v>117</v>
      </c>
      <c r="B104" s="3" t="s">
        <v>8</v>
      </c>
      <c r="C104" s="6">
        <v>1502.453</v>
      </c>
      <c r="D104" s="6">
        <v>118.861</v>
      </c>
      <c r="E104" s="6">
        <v>290.79899999999998</v>
      </c>
      <c r="F104" s="6">
        <v>1092.7929999999999</v>
      </c>
      <c r="G104" s="3"/>
    </row>
    <row r="105" spans="1:7" x14ac:dyDescent="0.25">
      <c r="A105" t="s">
        <v>118</v>
      </c>
      <c r="B105" s="3" t="s">
        <v>4</v>
      </c>
      <c r="C105" s="6">
        <v>1513.7289999999998</v>
      </c>
      <c r="D105" s="6">
        <v>192.11699999999999</v>
      </c>
      <c r="E105" s="6">
        <v>218.20400000000001</v>
      </c>
      <c r="F105" s="6">
        <v>1103.4079999999999</v>
      </c>
      <c r="G105" s="3"/>
    </row>
    <row r="106" spans="1:7" x14ac:dyDescent="0.25">
      <c r="A106" t="s">
        <v>119</v>
      </c>
      <c r="B106" s="3" t="s">
        <v>5</v>
      </c>
      <c r="C106" s="6">
        <v>1523.221</v>
      </c>
      <c r="D106" s="6">
        <v>144.017</v>
      </c>
      <c r="E106" s="6">
        <v>342.56</v>
      </c>
      <c r="F106" s="6">
        <v>1036.644</v>
      </c>
      <c r="G106" s="3"/>
    </row>
    <row r="107" spans="1:7" x14ac:dyDescent="0.25">
      <c r="A107" t="s">
        <v>120</v>
      </c>
      <c r="B107" s="3" t="s">
        <v>5</v>
      </c>
      <c r="C107" s="6">
        <v>1551.7750000000001</v>
      </c>
      <c r="D107" s="6">
        <v>151.81800000000001</v>
      </c>
      <c r="E107" s="6">
        <v>338.80399999999997</v>
      </c>
      <c r="F107" s="6">
        <v>1061.153</v>
      </c>
      <c r="G107" s="3"/>
    </row>
    <row r="108" spans="1:7" x14ac:dyDescent="0.25">
      <c r="A108" t="s">
        <v>121</v>
      </c>
      <c r="B108" s="3" t="s">
        <v>4</v>
      </c>
      <c r="C108" s="6">
        <v>1556.2750000000001</v>
      </c>
      <c r="D108" s="6">
        <v>135.54599999999999</v>
      </c>
      <c r="E108" s="6">
        <v>148.81800000000001</v>
      </c>
      <c r="F108" s="6">
        <v>1271.9110000000001</v>
      </c>
      <c r="G108" s="3"/>
    </row>
    <row r="109" spans="1:7" x14ac:dyDescent="0.25">
      <c r="A109" t="s">
        <v>122</v>
      </c>
      <c r="B109" s="3" t="s">
        <v>5</v>
      </c>
      <c r="C109" s="6">
        <v>1573.3019999999999</v>
      </c>
      <c r="D109" s="6">
        <v>146.11799999999999</v>
      </c>
      <c r="E109" s="6">
        <v>281.77</v>
      </c>
      <c r="F109" s="6">
        <v>1145.414</v>
      </c>
      <c r="G109" s="3"/>
    </row>
    <row r="110" spans="1:7" x14ac:dyDescent="0.25">
      <c r="A110" t="s">
        <v>123</v>
      </c>
      <c r="B110" s="3" t="s">
        <v>9</v>
      </c>
      <c r="C110" s="6">
        <v>1581.6170000000002</v>
      </c>
      <c r="D110" s="6">
        <v>133.78399999999999</v>
      </c>
      <c r="E110" s="6">
        <v>310.89499999999998</v>
      </c>
      <c r="F110" s="6">
        <v>1136.9380000000001</v>
      </c>
      <c r="G110" s="3"/>
    </row>
    <row r="111" spans="1:7" x14ac:dyDescent="0.25">
      <c r="A111" t="s">
        <v>124</v>
      </c>
      <c r="B111" s="3" t="s">
        <v>5</v>
      </c>
      <c r="C111" s="6">
        <v>1585.373</v>
      </c>
      <c r="D111" s="6">
        <v>80.367000000000004</v>
      </c>
      <c r="E111" s="6">
        <v>305.322</v>
      </c>
      <c r="F111" s="6">
        <v>1199.684</v>
      </c>
      <c r="G111" s="3"/>
    </row>
    <row r="112" spans="1:7" x14ac:dyDescent="0.25">
      <c r="A112" t="s">
        <v>125</v>
      </c>
      <c r="B112" s="3" t="s">
        <v>4</v>
      </c>
      <c r="C112" s="6">
        <v>1613.5929999999998</v>
      </c>
      <c r="D112" s="6">
        <v>169.459</v>
      </c>
      <c r="E112" s="6">
        <v>220.89</v>
      </c>
      <c r="F112" s="6">
        <v>1223.2439999999999</v>
      </c>
      <c r="G112" s="3"/>
    </row>
    <row r="113" spans="1:7" x14ac:dyDescent="0.25">
      <c r="A113" t="s">
        <v>126</v>
      </c>
      <c r="B113" s="3" t="s">
        <v>5</v>
      </c>
      <c r="C113" s="6">
        <v>1624.9789999999998</v>
      </c>
      <c r="D113" s="6">
        <v>159.15899999999999</v>
      </c>
      <c r="E113" s="6">
        <v>340.37299999999999</v>
      </c>
      <c r="F113" s="6">
        <v>1125.4469999999999</v>
      </c>
      <c r="G113" s="3"/>
    </row>
    <row r="114" spans="1:7" x14ac:dyDescent="0.25">
      <c r="A114" t="s">
        <v>127</v>
      </c>
      <c r="B114" s="3" t="s">
        <v>4</v>
      </c>
      <c r="C114" s="6">
        <v>1631.202</v>
      </c>
      <c r="D114" s="6">
        <v>168.994</v>
      </c>
      <c r="E114" s="6">
        <v>201.59399999999999</v>
      </c>
      <c r="F114" s="6">
        <v>1260.614</v>
      </c>
      <c r="G114" s="3"/>
    </row>
    <row r="115" spans="1:7" x14ac:dyDescent="0.25">
      <c r="A115" t="s">
        <v>128</v>
      </c>
      <c r="B115" s="3" t="s">
        <v>4</v>
      </c>
      <c r="C115" s="6">
        <v>1635.8700000000001</v>
      </c>
      <c r="D115" s="6">
        <v>189.76599999999999</v>
      </c>
      <c r="E115" s="6">
        <v>166.69499999999999</v>
      </c>
      <c r="F115" s="6">
        <v>1279.4090000000001</v>
      </c>
      <c r="G115" s="3"/>
    </row>
    <row r="116" spans="1:7" x14ac:dyDescent="0.25">
      <c r="A116" t="s">
        <v>129</v>
      </c>
      <c r="B116" s="3" t="s">
        <v>4</v>
      </c>
      <c r="C116" s="6">
        <v>1637.598</v>
      </c>
      <c r="D116" s="6">
        <v>173.37799999999999</v>
      </c>
      <c r="E116" s="6">
        <v>273.108</v>
      </c>
      <c r="F116" s="6">
        <v>1191.1120000000001</v>
      </c>
      <c r="G116" s="3"/>
    </row>
    <row r="117" spans="1:7" x14ac:dyDescent="0.25">
      <c r="A117" t="s">
        <v>130</v>
      </c>
      <c r="B117" s="3" t="s">
        <v>5</v>
      </c>
      <c r="C117" s="6">
        <v>1647.297</v>
      </c>
      <c r="D117" s="6">
        <v>158.346</v>
      </c>
      <c r="E117" s="6">
        <v>455.55</v>
      </c>
      <c r="F117" s="6">
        <v>1033.4010000000001</v>
      </c>
      <c r="G117" s="3"/>
    </row>
    <row r="118" spans="1:7" x14ac:dyDescent="0.25">
      <c r="A118" t="s">
        <v>131</v>
      </c>
      <c r="B118" s="3" t="s">
        <v>8</v>
      </c>
      <c r="C118" s="6">
        <v>1649.7449999999999</v>
      </c>
      <c r="D118" s="6">
        <v>114.521</v>
      </c>
      <c r="E118" s="6">
        <v>337.108</v>
      </c>
      <c r="F118" s="6">
        <v>1198.116</v>
      </c>
      <c r="G118" s="3"/>
    </row>
    <row r="119" spans="1:7" x14ac:dyDescent="0.25">
      <c r="A119" t="s">
        <v>132</v>
      </c>
      <c r="B119" s="3" t="s">
        <v>5</v>
      </c>
      <c r="C119" s="6">
        <v>1705.8200000000002</v>
      </c>
      <c r="D119" s="6">
        <v>140.70599999999999</v>
      </c>
      <c r="E119" s="6">
        <v>297.33</v>
      </c>
      <c r="F119" s="6">
        <v>1267.7840000000001</v>
      </c>
      <c r="G119" s="3"/>
    </row>
    <row r="120" spans="1:7" x14ac:dyDescent="0.25">
      <c r="A120" t="s">
        <v>133</v>
      </c>
      <c r="B120" s="3" t="s">
        <v>5</v>
      </c>
      <c r="C120" s="6">
        <v>1722.8209999999999</v>
      </c>
      <c r="D120" s="6">
        <v>131.89400000000001</v>
      </c>
      <c r="E120" s="6">
        <v>385.827</v>
      </c>
      <c r="F120" s="6">
        <v>1205.0999999999999</v>
      </c>
      <c r="G120" s="3"/>
    </row>
    <row r="121" spans="1:7" x14ac:dyDescent="0.25">
      <c r="A121" t="s">
        <v>134</v>
      </c>
      <c r="B121" s="3" t="e">
        <v>#N/A</v>
      </c>
      <c r="C121" s="6">
        <v>1731.9349999999999</v>
      </c>
      <c r="D121" s="6">
        <v>144.36500000000001</v>
      </c>
      <c r="E121" s="6">
        <v>386.49400000000003</v>
      </c>
      <c r="F121" s="6">
        <v>1201.076</v>
      </c>
      <c r="G121" s="3"/>
    </row>
    <row r="122" spans="1:7" x14ac:dyDescent="0.25">
      <c r="A122" t="s">
        <v>135</v>
      </c>
      <c r="B122" s="3" t="s">
        <v>11</v>
      </c>
      <c r="C122" s="6">
        <v>1746.6299999999999</v>
      </c>
      <c r="D122" s="6">
        <v>134.08500000000001</v>
      </c>
      <c r="E122" s="6">
        <v>411.42599999999999</v>
      </c>
      <c r="F122" s="6">
        <v>1201.1189999999999</v>
      </c>
      <c r="G122" s="3"/>
    </row>
    <row r="123" spans="1:7" x14ac:dyDescent="0.25">
      <c r="A123" t="s">
        <v>136</v>
      </c>
      <c r="B123" s="3" t="s">
        <v>4</v>
      </c>
      <c r="C123" s="6">
        <v>1747.06</v>
      </c>
      <c r="D123" s="6">
        <v>251.209</v>
      </c>
      <c r="E123" s="6">
        <v>227.86099999999999</v>
      </c>
      <c r="F123" s="6">
        <v>1267.99</v>
      </c>
      <c r="G123" s="3"/>
    </row>
    <row r="124" spans="1:7" x14ac:dyDescent="0.25">
      <c r="A124" t="s">
        <v>137</v>
      </c>
      <c r="B124" s="3" t="s">
        <v>5</v>
      </c>
      <c r="C124" s="6">
        <v>1756.924</v>
      </c>
      <c r="D124" s="6">
        <v>101.461</v>
      </c>
      <c r="E124" s="6">
        <v>342.81200000000001</v>
      </c>
      <c r="F124" s="6">
        <v>1312.6510000000001</v>
      </c>
      <c r="G124" s="3"/>
    </row>
    <row r="125" spans="1:7" x14ac:dyDescent="0.25">
      <c r="A125" t="s">
        <v>138</v>
      </c>
      <c r="B125" s="3" t="s">
        <v>5</v>
      </c>
      <c r="C125" s="6">
        <v>1760.2760000000001</v>
      </c>
      <c r="D125" s="6">
        <v>182.72900000000001</v>
      </c>
      <c r="E125" s="6">
        <v>290.61599999999999</v>
      </c>
      <c r="F125" s="6">
        <v>1286.931</v>
      </c>
      <c r="G125" s="3"/>
    </row>
    <row r="126" spans="1:7" x14ac:dyDescent="0.25">
      <c r="A126" t="s">
        <v>139</v>
      </c>
      <c r="B126" s="3" t="s">
        <v>5</v>
      </c>
      <c r="C126" s="6">
        <v>1768.3440000000001</v>
      </c>
      <c r="D126" s="6">
        <v>164.48500000000001</v>
      </c>
      <c r="E126" s="6">
        <v>316.84899999999999</v>
      </c>
      <c r="F126" s="6">
        <v>1287.01</v>
      </c>
      <c r="G126" s="3"/>
    </row>
    <row r="127" spans="1:7" x14ac:dyDescent="0.25">
      <c r="A127" t="s">
        <v>140</v>
      </c>
      <c r="B127" s="3" t="s">
        <v>4</v>
      </c>
      <c r="C127" s="6">
        <v>1785.933</v>
      </c>
      <c r="D127" s="6">
        <v>128.49799999999999</v>
      </c>
      <c r="E127" s="6">
        <v>253.089</v>
      </c>
      <c r="F127" s="6">
        <v>1404.346</v>
      </c>
      <c r="G127" s="3"/>
    </row>
    <row r="128" spans="1:7" x14ac:dyDescent="0.25">
      <c r="A128" t="s">
        <v>141</v>
      </c>
      <c r="B128" s="3" t="s">
        <v>5</v>
      </c>
      <c r="C128" s="6">
        <v>1787.356</v>
      </c>
      <c r="D128" s="6">
        <v>133.08500000000001</v>
      </c>
      <c r="E128" s="6">
        <v>330.68400000000003</v>
      </c>
      <c r="F128" s="6">
        <v>1323.587</v>
      </c>
      <c r="G128" s="3"/>
    </row>
    <row r="129" spans="1:7" x14ac:dyDescent="0.25">
      <c r="A129" t="s">
        <v>142</v>
      </c>
      <c r="B129" s="3" t="s">
        <v>5</v>
      </c>
      <c r="C129" s="6">
        <v>1821.4659999999999</v>
      </c>
      <c r="D129" s="6">
        <v>196.374</v>
      </c>
      <c r="E129" s="6">
        <v>383.05399999999997</v>
      </c>
      <c r="F129" s="6">
        <v>1242.038</v>
      </c>
      <c r="G129" s="3"/>
    </row>
    <row r="130" spans="1:7" x14ac:dyDescent="0.25">
      <c r="A130" t="s">
        <v>143</v>
      </c>
      <c r="B130" s="3" t="s">
        <v>4</v>
      </c>
      <c r="C130" s="6">
        <v>1822.3989999999999</v>
      </c>
      <c r="D130" s="6">
        <v>230.06700000000001</v>
      </c>
      <c r="E130" s="6">
        <v>228.06899999999999</v>
      </c>
      <c r="F130" s="6">
        <v>1364.2629999999999</v>
      </c>
      <c r="G130" s="3"/>
    </row>
    <row r="131" spans="1:7" x14ac:dyDescent="0.25">
      <c r="A131" t="s">
        <v>144</v>
      </c>
      <c r="B131" s="3" t="s">
        <v>4</v>
      </c>
      <c r="C131" s="6">
        <v>1830.6570000000002</v>
      </c>
      <c r="D131" s="6">
        <v>164.702</v>
      </c>
      <c r="E131" s="6">
        <v>177.90899999999999</v>
      </c>
      <c r="F131" s="6">
        <v>1488.046</v>
      </c>
      <c r="G131" s="3"/>
    </row>
    <row r="132" spans="1:7" x14ac:dyDescent="0.25">
      <c r="A132" t="s">
        <v>145</v>
      </c>
      <c r="B132" s="3" t="s">
        <v>5</v>
      </c>
      <c r="C132" s="6">
        <v>1844.0439999999999</v>
      </c>
      <c r="D132" s="6">
        <v>145.58000000000001</v>
      </c>
      <c r="E132" s="6">
        <v>429.95</v>
      </c>
      <c r="F132" s="6">
        <v>1268.5139999999999</v>
      </c>
      <c r="G132" s="3"/>
    </row>
    <row r="133" spans="1:7" x14ac:dyDescent="0.25">
      <c r="A133" t="s">
        <v>146</v>
      </c>
      <c r="B133" s="3" t="s">
        <v>5</v>
      </c>
      <c r="C133" s="6">
        <v>1852.682</v>
      </c>
      <c r="D133" s="6">
        <v>183.376</v>
      </c>
      <c r="E133" s="6">
        <v>308.41399999999999</v>
      </c>
      <c r="F133" s="6">
        <v>1360.8920000000001</v>
      </c>
      <c r="G133" s="3"/>
    </row>
    <row r="134" spans="1:7" x14ac:dyDescent="0.25">
      <c r="A134" t="s">
        <v>147</v>
      </c>
      <c r="B134" s="3" t="s">
        <v>4</v>
      </c>
      <c r="C134" s="6">
        <v>1886.8579999999999</v>
      </c>
      <c r="D134" s="6">
        <v>78.248999999999995</v>
      </c>
      <c r="E134" s="6">
        <v>250.92400000000001</v>
      </c>
      <c r="F134" s="6">
        <v>1557.6849999999999</v>
      </c>
      <c r="G134" s="3"/>
    </row>
    <row r="135" spans="1:7" x14ac:dyDescent="0.25">
      <c r="A135" t="s">
        <v>148</v>
      </c>
      <c r="B135" s="3" t="s">
        <v>5</v>
      </c>
      <c r="C135" s="6">
        <v>1915.442</v>
      </c>
      <c r="D135" s="6">
        <v>150.72800000000001</v>
      </c>
      <c r="E135" s="6">
        <v>449.416</v>
      </c>
      <c r="F135" s="6">
        <v>1315.298</v>
      </c>
      <c r="G135" s="3"/>
    </row>
    <row r="136" spans="1:7" x14ac:dyDescent="0.25">
      <c r="A136" t="s">
        <v>149</v>
      </c>
      <c r="B136" s="3" t="s">
        <v>5</v>
      </c>
      <c r="C136" s="6">
        <v>1928.6370000000002</v>
      </c>
      <c r="D136" s="6">
        <v>185.602</v>
      </c>
      <c r="E136" s="6">
        <v>357.95800000000003</v>
      </c>
      <c r="F136" s="6">
        <v>1385.077</v>
      </c>
      <c r="G136" s="3"/>
    </row>
    <row r="137" spans="1:7" x14ac:dyDescent="0.25">
      <c r="A137" t="s">
        <v>150</v>
      </c>
      <c r="B137" s="3" t="s">
        <v>4</v>
      </c>
      <c r="C137" s="6">
        <v>1933.691</v>
      </c>
      <c r="D137" s="6">
        <v>236.38800000000001</v>
      </c>
      <c r="E137" s="6">
        <v>204.40700000000001</v>
      </c>
      <c r="F137" s="6">
        <v>1492.896</v>
      </c>
      <c r="G137" s="3"/>
    </row>
    <row r="138" spans="1:7" x14ac:dyDescent="0.25">
      <c r="A138" t="s">
        <v>151</v>
      </c>
      <c r="B138" s="3" t="s">
        <v>8</v>
      </c>
      <c r="C138" s="6">
        <v>1933.7059999999999</v>
      </c>
      <c r="D138" s="6">
        <v>182.05</v>
      </c>
      <c r="E138" s="6">
        <v>483.63499999999999</v>
      </c>
      <c r="F138" s="6">
        <v>1268.021</v>
      </c>
      <c r="G138" s="3"/>
    </row>
    <row r="139" spans="1:7" x14ac:dyDescent="0.25">
      <c r="A139" t="s">
        <v>152</v>
      </c>
      <c r="B139" s="3" t="s">
        <v>5</v>
      </c>
      <c r="C139" s="6">
        <v>1948.1480000000001</v>
      </c>
      <c r="D139" s="6">
        <v>175.87299999999999</v>
      </c>
      <c r="E139" s="6">
        <v>426.28699999999998</v>
      </c>
      <c r="F139" s="6">
        <v>1345.9880000000001</v>
      </c>
      <c r="G139" s="3"/>
    </row>
    <row r="140" spans="1:7" x14ac:dyDescent="0.25">
      <c r="A140" t="s">
        <v>153</v>
      </c>
      <c r="B140" s="3" t="s">
        <v>1</v>
      </c>
      <c r="C140" s="6">
        <v>1956.2</v>
      </c>
      <c r="D140" s="6">
        <v>0</v>
      </c>
      <c r="E140" s="6">
        <v>71.162000000000006</v>
      </c>
      <c r="F140" s="6">
        <v>1885.038</v>
      </c>
      <c r="G140" s="3"/>
    </row>
    <row r="141" spans="1:7" x14ac:dyDescent="0.25">
      <c r="A141" t="s">
        <v>154</v>
      </c>
      <c r="B141" s="3" t="s">
        <v>5</v>
      </c>
      <c r="C141" s="6">
        <v>2018.8739999999998</v>
      </c>
      <c r="D141" s="6">
        <v>159.095</v>
      </c>
      <c r="E141" s="6">
        <v>497.83199999999999</v>
      </c>
      <c r="F141" s="6">
        <v>1361.9469999999999</v>
      </c>
      <c r="G141" s="3"/>
    </row>
    <row r="142" spans="1:7" x14ac:dyDescent="0.25">
      <c r="A142" t="s">
        <v>155</v>
      </c>
      <c r="B142" s="3" t="s">
        <v>5</v>
      </c>
      <c r="C142" s="6">
        <v>2023.971</v>
      </c>
      <c r="D142" s="6">
        <v>163.405</v>
      </c>
      <c r="E142" s="6">
        <v>362.59199999999998</v>
      </c>
      <c r="F142" s="6">
        <v>1497.9739999999999</v>
      </c>
      <c r="G142" s="3"/>
    </row>
    <row r="143" spans="1:7" x14ac:dyDescent="0.25">
      <c r="A143" t="s">
        <v>156</v>
      </c>
      <c r="B143" s="3" t="s">
        <v>5</v>
      </c>
      <c r="C143" s="6">
        <v>2031.73</v>
      </c>
      <c r="D143" s="6">
        <v>152.97999999999999</v>
      </c>
      <c r="E143" s="6">
        <v>346.35</v>
      </c>
      <c r="F143" s="6">
        <v>1532.4</v>
      </c>
      <c r="G143" s="3"/>
    </row>
    <row r="144" spans="1:7" x14ac:dyDescent="0.25">
      <c r="A144" t="s">
        <v>157</v>
      </c>
      <c r="B144" s="3" t="s">
        <v>4</v>
      </c>
      <c r="C144" s="6">
        <v>2040.8230000000001</v>
      </c>
      <c r="D144" s="6">
        <v>297.26600000000002</v>
      </c>
      <c r="E144" s="6">
        <v>245.20500000000001</v>
      </c>
      <c r="F144" s="6">
        <v>1498.3520000000001</v>
      </c>
      <c r="G144" s="3"/>
    </row>
    <row r="145" spans="1:7" x14ac:dyDescent="0.25">
      <c r="A145" t="s">
        <v>158</v>
      </c>
      <c r="B145" s="3" t="s">
        <v>5</v>
      </c>
      <c r="C145" s="6">
        <v>2044.4359999999999</v>
      </c>
      <c r="D145" s="6">
        <v>202.512</v>
      </c>
      <c r="E145" s="6">
        <v>483.98899999999998</v>
      </c>
      <c r="F145" s="6">
        <v>1357.9349999999999</v>
      </c>
      <c r="G145" s="3"/>
    </row>
    <row r="146" spans="1:7" x14ac:dyDescent="0.25">
      <c r="A146" t="s">
        <v>159</v>
      </c>
      <c r="B146" s="3" t="s">
        <v>5</v>
      </c>
      <c r="C146" s="6">
        <v>2052.1170000000002</v>
      </c>
      <c r="D146" s="6">
        <v>113.443</v>
      </c>
      <c r="E146" s="6">
        <v>373.04399999999998</v>
      </c>
      <c r="F146" s="6">
        <v>1565.63</v>
      </c>
      <c r="G146" s="3"/>
    </row>
    <row r="147" spans="1:7" x14ac:dyDescent="0.25">
      <c r="A147" t="s">
        <v>160</v>
      </c>
      <c r="B147" s="3" t="s">
        <v>9</v>
      </c>
      <c r="C147" s="6">
        <v>2053.4499999999998</v>
      </c>
      <c r="D147" s="6">
        <v>149.28399999999999</v>
      </c>
      <c r="E147" s="6">
        <v>435.76100000000002</v>
      </c>
      <c r="F147" s="6">
        <v>1468.405</v>
      </c>
      <c r="G147" s="3"/>
    </row>
    <row r="148" spans="1:7" x14ac:dyDescent="0.25">
      <c r="A148" t="s">
        <v>161</v>
      </c>
      <c r="B148" s="3" t="s">
        <v>4</v>
      </c>
      <c r="C148" s="6">
        <v>2072.39</v>
      </c>
      <c r="D148" s="6">
        <v>264.98399999999998</v>
      </c>
      <c r="E148" s="6">
        <v>246.845</v>
      </c>
      <c r="F148" s="6">
        <v>1560.5609999999999</v>
      </c>
      <c r="G148" s="3"/>
    </row>
    <row r="149" spans="1:7" x14ac:dyDescent="0.25">
      <c r="A149" t="s">
        <v>162</v>
      </c>
      <c r="B149" s="3" t="s">
        <v>9</v>
      </c>
      <c r="C149" s="6">
        <v>2073.2399999999998</v>
      </c>
      <c r="D149" s="6">
        <v>188.58799999999999</v>
      </c>
      <c r="E149" s="6">
        <v>408.56200000000001</v>
      </c>
      <c r="F149" s="6">
        <v>1476.09</v>
      </c>
      <c r="G149" s="3"/>
    </row>
    <row r="150" spans="1:7" x14ac:dyDescent="0.25">
      <c r="A150" t="s">
        <v>163</v>
      </c>
      <c r="B150" s="3" t="s">
        <v>5</v>
      </c>
      <c r="C150" s="6">
        <v>2076.1379999999999</v>
      </c>
      <c r="D150" s="6">
        <v>161.93</v>
      </c>
      <c r="E150" s="6">
        <v>382.50700000000001</v>
      </c>
      <c r="F150" s="6">
        <v>1531.701</v>
      </c>
      <c r="G150" s="3"/>
    </row>
    <row r="151" spans="1:7" x14ac:dyDescent="0.25">
      <c r="A151" t="s">
        <v>164</v>
      </c>
      <c r="B151" s="3" t="s">
        <v>4</v>
      </c>
      <c r="C151" s="6">
        <v>2094.078</v>
      </c>
      <c r="D151" s="6">
        <v>121.84</v>
      </c>
      <c r="E151" s="6">
        <v>286.01100000000002</v>
      </c>
      <c r="F151" s="6">
        <v>1686.2270000000001</v>
      </c>
      <c r="G151" s="3"/>
    </row>
    <row r="152" spans="1:7" x14ac:dyDescent="0.25">
      <c r="A152" t="s">
        <v>165</v>
      </c>
      <c r="B152" s="3" t="s">
        <v>5</v>
      </c>
      <c r="C152" s="6">
        <v>2121.748</v>
      </c>
      <c r="D152" s="6">
        <v>213.77600000000001</v>
      </c>
      <c r="E152" s="6">
        <v>357.76299999999998</v>
      </c>
      <c r="F152" s="6">
        <v>1550.2090000000001</v>
      </c>
      <c r="G152" s="3"/>
    </row>
    <row r="153" spans="1:7" x14ac:dyDescent="0.25">
      <c r="A153" t="s">
        <v>166</v>
      </c>
      <c r="B153" s="3" t="s">
        <v>5</v>
      </c>
      <c r="C153" s="6">
        <v>2138.623</v>
      </c>
      <c r="D153" s="6">
        <v>338.66699999999997</v>
      </c>
      <c r="E153" s="6">
        <v>274.67099999999999</v>
      </c>
      <c r="F153" s="6">
        <v>1525.2850000000001</v>
      </c>
      <c r="G153" s="3"/>
    </row>
    <row r="154" spans="1:7" x14ac:dyDescent="0.25">
      <c r="A154" t="s">
        <v>167</v>
      </c>
      <c r="B154" s="3" t="s">
        <v>5</v>
      </c>
      <c r="C154" s="6">
        <v>2142.866</v>
      </c>
      <c r="D154" s="6">
        <v>219.364</v>
      </c>
      <c r="E154" s="6">
        <v>504.60300000000001</v>
      </c>
      <c r="F154" s="6">
        <v>1418.8989999999999</v>
      </c>
      <c r="G154" s="3"/>
    </row>
    <row r="155" spans="1:7" x14ac:dyDescent="0.25">
      <c r="A155" t="s">
        <v>168</v>
      </c>
      <c r="B155" s="3" t="s">
        <v>5</v>
      </c>
      <c r="C155" s="6">
        <v>2159.5149999999999</v>
      </c>
      <c r="D155" s="6">
        <v>184.815</v>
      </c>
      <c r="E155" s="6">
        <v>424.613</v>
      </c>
      <c r="F155" s="6">
        <v>1550.087</v>
      </c>
      <c r="G155" s="3"/>
    </row>
    <row r="156" spans="1:7" x14ac:dyDescent="0.25">
      <c r="A156" t="s">
        <v>169</v>
      </c>
      <c r="B156" s="3" t="s">
        <v>4</v>
      </c>
      <c r="C156" s="6">
        <v>2192.4119999999998</v>
      </c>
      <c r="D156" s="6">
        <v>159.66399999999999</v>
      </c>
      <c r="E156" s="6">
        <v>260.98399999999998</v>
      </c>
      <c r="F156" s="6">
        <v>1771.7639999999999</v>
      </c>
      <c r="G156" s="3"/>
    </row>
    <row r="157" spans="1:7" x14ac:dyDescent="0.25">
      <c r="A157" t="s">
        <v>170</v>
      </c>
      <c r="B157" s="3" t="s">
        <v>4</v>
      </c>
      <c r="C157" s="6">
        <v>2193.8200000000002</v>
      </c>
      <c r="D157" s="6">
        <v>182.68</v>
      </c>
      <c r="E157" s="6">
        <v>266.601</v>
      </c>
      <c r="F157" s="6">
        <v>1744.539</v>
      </c>
      <c r="G157" s="3"/>
    </row>
    <row r="158" spans="1:7" x14ac:dyDescent="0.25">
      <c r="A158" t="s">
        <v>171</v>
      </c>
      <c r="B158" s="3" t="s">
        <v>5</v>
      </c>
      <c r="C158" s="6">
        <v>2226.3810000000003</v>
      </c>
      <c r="D158" s="6">
        <v>193.34</v>
      </c>
      <c r="E158" s="6">
        <v>404.86900000000003</v>
      </c>
      <c r="F158" s="6">
        <v>1628.172</v>
      </c>
      <c r="G158" s="3"/>
    </row>
    <row r="159" spans="1:7" x14ac:dyDescent="0.25">
      <c r="A159" t="s">
        <v>172</v>
      </c>
      <c r="B159" s="3" t="s">
        <v>4</v>
      </c>
      <c r="C159" s="6">
        <v>2232.0160000000001</v>
      </c>
      <c r="D159" s="6">
        <v>196.602</v>
      </c>
      <c r="E159" s="6">
        <v>256.75200000000001</v>
      </c>
      <c r="F159" s="6">
        <v>1778.662</v>
      </c>
      <c r="G159" s="3"/>
    </row>
    <row r="160" spans="1:7" x14ac:dyDescent="0.25">
      <c r="A160" t="s">
        <v>173</v>
      </c>
      <c r="B160" s="3" t="s">
        <v>5</v>
      </c>
      <c r="C160" s="6">
        <v>2238.8469999999998</v>
      </c>
      <c r="D160" s="6">
        <v>202.107</v>
      </c>
      <c r="E160" s="6">
        <v>423.96199999999999</v>
      </c>
      <c r="F160" s="6">
        <v>1612.778</v>
      </c>
      <c r="G160" s="3"/>
    </row>
    <row r="161" spans="1:7" x14ac:dyDescent="0.25">
      <c r="A161" t="s">
        <v>174</v>
      </c>
      <c r="B161" s="3" t="s">
        <v>5</v>
      </c>
      <c r="C161" s="6">
        <v>2256.3229999999999</v>
      </c>
      <c r="D161" s="6">
        <v>256.476</v>
      </c>
      <c r="E161" s="6">
        <v>477.18</v>
      </c>
      <c r="F161" s="6">
        <v>1522.6669999999999</v>
      </c>
      <c r="G161" s="3"/>
    </row>
    <row r="162" spans="1:7" x14ac:dyDescent="0.25">
      <c r="A162" t="s">
        <v>175</v>
      </c>
      <c r="B162" s="3" t="s">
        <v>5</v>
      </c>
      <c r="C162" s="6">
        <v>2261.1219999999998</v>
      </c>
      <c r="D162" s="6">
        <v>169.84700000000001</v>
      </c>
      <c r="E162" s="6">
        <v>367.02100000000002</v>
      </c>
      <c r="F162" s="6">
        <v>1724.2539999999999</v>
      </c>
      <c r="G162" s="3"/>
    </row>
    <row r="163" spans="1:7" x14ac:dyDescent="0.25">
      <c r="A163" t="s">
        <v>176</v>
      </c>
      <c r="B163" s="3" t="s">
        <v>5</v>
      </c>
      <c r="C163" s="6">
        <v>2264.7600000000002</v>
      </c>
      <c r="D163" s="6">
        <v>169.04300000000001</v>
      </c>
      <c r="E163" s="6">
        <v>519.73</v>
      </c>
      <c r="F163" s="6">
        <v>1575.9870000000001</v>
      </c>
      <c r="G163" s="3"/>
    </row>
    <row r="164" spans="1:7" x14ac:dyDescent="0.25">
      <c r="A164" t="s">
        <v>177</v>
      </c>
      <c r="B164" s="3" t="s">
        <v>9</v>
      </c>
      <c r="C164" s="6">
        <v>2322.9949999999999</v>
      </c>
      <c r="D164" s="6">
        <v>130.86699999999999</v>
      </c>
      <c r="E164" s="6">
        <v>455.589</v>
      </c>
      <c r="F164" s="6">
        <v>1736.539</v>
      </c>
      <c r="G164" s="3"/>
    </row>
    <row r="165" spans="1:7" x14ac:dyDescent="0.25">
      <c r="A165" t="s">
        <v>178</v>
      </c>
      <c r="B165" s="3" t="s">
        <v>4</v>
      </c>
      <c r="C165" s="6">
        <v>2340.5819999999999</v>
      </c>
      <c r="D165" s="6">
        <v>163.19499999999999</v>
      </c>
      <c r="E165" s="6">
        <v>267.56700000000001</v>
      </c>
      <c r="F165" s="6">
        <v>1909.82</v>
      </c>
      <c r="G165" s="3"/>
    </row>
    <row r="166" spans="1:7" x14ac:dyDescent="0.25">
      <c r="A166" t="s">
        <v>179</v>
      </c>
      <c r="B166" s="3" t="s">
        <v>4</v>
      </c>
      <c r="C166" s="6">
        <v>2371.0070000000001</v>
      </c>
      <c r="D166" s="6">
        <v>193.71700000000001</v>
      </c>
      <c r="E166" s="6">
        <v>272.85000000000002</v>
      </c>
      <c r="F166" s="6">
        <v>1904.44</v>
      </c>
      <c r="G166" s="3"/>
    </row>
    <row r="167" spans="1:7" x14ac:dyDescent="0.25">
      <c r="A167" t="s">
        <v>180</v>
      </c>
      <c r="B167" s="3" t="s">
        <v>5</v>
      </c>
      <c r="C167" s="6">
        <v>2383.732</v>
      </c>
      <c r="D167" s="6">
        <v>318.91300000000001</v>
      </c>
      <c r="E167" s="6">
        <v>384.45699999999999</v>
      </c>
      <c r="F167" s="6">
        <v>1680.3620000000001</v>
      </c>
      <c r="G167" s="3"/>
    </row>
    <row r="168" spans="1:7" x14ac:dyDescent="0.25">
      <c r="A168" t="s">
        <v>181</v>
      </c>
      <c r="B168" s="3" t="e">
        <v>#N/A</v>
      </c>
      <c r="C168" s="6">
        <v>2393.9740000000002</v>
      </c>
      <c r="D168" s="6">
        <v>150.57900000000001</v>
      </c>
      <c r="E168" s="6">
        <v>519.06100000000004</v>
      </c>
      <c r="F168" s="6">
        <v>1724.3340000000001</v>
      </c>
      <c r="G168" s="3"/>
    </row>
    <row r="169" spans="1:7" x14ac:dyDescent="0.25">
      <c r="A169" t="s">
        <v>182</v>
      </c>
      <c r="B169" s="3" t="s">
        <v>5</v>
      </c>
      <c r="C169" s="6">
        <v>2397.5859999999998</v>
      </c>
      <c r="D169" s="6">
        <v>215.471</v>
      </c>
      <c r="E169" s="6">
        <v>471.14</v>
      </c>
      <c r="F169" s="6">
        <v>1710.9749999999999</v>
      </c>
      <c r="G169" s="3"/>
    </row>
    <row r="170" spans="1:7" x14ac:dyDescent="0.25">
      <c r="A170" t="s">
        <v>183</v>
      </c>
      <c r="B170" s="3" t="s">
        <v>5</v>
      </c>
      <c r="C170" s="6">
        <v>2412.4229999999998</v>
      </c>
      <c r="D170" s="6">
        <v>310.01400000000001</v>
      </c>
      <c r="E170" s="6">
        <v>545.66600000000005</v>
      </c>
      <c r="F170" s="6">
        <v>1556.7429999999999</v>
      </c>
      <c r="G170" s="3"/>
    </row>
    <row r="171" spans="1:7" x14ac:dyDescent="0.25">
      <c r="A171" t="s">
        <v>184</v>
      </c>
      <c r="B171" s="3" t="s">
        <v>5</v>
      </c>
      <c r="C171" s="6">
        <v>2443.3969999999999</v>
      </c>
      <c r="D171" s="6">
        <v>176.18299999999999</v>
      </c>
      <c r="E171" s="6">
        <v>400.56599999999997</v>
      </c>
      <c r="F171" s="6">
        <v>1866.6479999999999</v>
      </c>
      <c r="G171" s="3"/>
    </row>
    <row r="172" spans="1:7" x14ac:dyDescent="0.25">
      <c r="A172" t="s">
        <v>185</v>
      </c>
      <c r="B172" s="3" t="s">
        <v>4</v>
      </c>
      <c r="C172" s="6">
        <v>2463.0439999999999</v>
      </c>
      <c r="D172" s="6">
        <v>272.137</v>
      </c>
      <c r="E172" s="6">
        <v>281.75700000000001</v>
      </c>
      <c r="F172" s="6">
        <v>1909.15</v>
      </c>
      <c r="G172" s="3"/>
    </row>
    <row r="173" spans="1:7" x14ac:dyDescent="0.25">
      <c r="A173" t="s">
        <v>186</v>
      </c>
      <c r="B173" s="3" t="s">
        <v>5</v>
      </c>
      <c r="C173" s="6">
        <v>2498.7129999999997</v>
      </c>
      <c r="D173" s="6">
        <v>209.80099999999999</v>
      </c>
      <c r="E173" s="6">
        <v>504.49599999999998</v>
      </c>
      <c r="F173" s="6">
        <v>1784.4159999999999</v>
      </c>
      <c r="G173" s="3"/>
    </row>
    <row r="174" spans="1:7" x14ac:dyDescent="0.25">
      <c r="A174" t="s">
        <v>187</v>
      </c>
      <c r="B174" s="3" t="s">
        <v>5</v>
      </c>
      <c r="C174" s="6">
        <v>2520.2449999999999</v>
      </c>
      <c r="D174" s="6">
        <v>179.96299999999999</v>
      </c>
      <c r="E174" s="6">
        <v>443.88799999999998</v>
      </c>
      <c r="F174" s="6">
        <v>1896.394</v>
      </c>
      <c r="G174" s="3"/>
    </row>
    <row r="175" spans="1:7" x14ac:dyDescent="0.25">
      <c r="A175" t="s">
        <v>188</v>
      </c>
      <c r="B175" s="3" t="e">
        <v>#N/A</v>
      </c>
      <c r="C175" s="6">
        <v>2526.87</v>
      </c>
      <c r="D175" s="6">
        <v>271.41000000000003</v>
      </c>
      <c r="E175" s="6">
        <v>423.43099999999998</v>
      </c>
      <c r="F175" s="6">
        <v>1832.029</v>
      </c>
      <c r="G175" s="3"/>
    </row>
    <row r="176" spans="1:7" x14ac:dyDescent="0.25">
      <c r="A176" t="s">
        <v>189</v>
      </c>
      <c r="B176" s="3" t="s">
        <v>5</v>
      </c>
      <c r="C176" s="6">
        <v>2545.4580000000001</v>
      </c>
      <c r="D176" s="6">
        <v>140.40799999999999</v>
      </c>
      <c r="E176" s="6">
        <v>480.71699999999998</v>
      </c>
      <c r="F176" s="6">
        <v>1924.3330000000001</v>
      </c>
      <c r="G176" s="3"/>
    </row>
    <row r="177" spans="1:7" x14ac:dyDescent="0.25">
      <c r="A177" t="s">
        <v>190</v>
      </c>
      <c r="B177" s="3" t="s">
        <v>4</v>
      </c>
      <c r="C177" s="6">
        <v>2573.9830000000002</v>
      </c>
      <c r="D177" s="6">
        <v>316.02600000000001</v>
      </c>
      <c r="E177" s="6">
        <v>306.61799999999999</v>
      </c>
      <c r="F177" s="6">
        <v>1951.3389999999999</v>
      </c>
      <c r="G177" s="3"/>
    </row>
    <row r="178" spans="1:7" x14ac:dyDescent="0.25">
      <c r="A178" t="s">
        <v>191</v>
      </c>
      <c r="B178" s="3" t="s">
        <v>4</v>
      </c>
      <c r="C178" s="6">
        <v>2577.634</v>
      </c>
      <c r="D178" s="6">
        <v>193.85499999999999</v>
      </c>
      <c r="E178" s="6">
        <v>274.738</v>
      </c>
      <c r="F178" s="6">
        <v>2109.0410000000002</v>
      </c>
      <c r="G178" s="3"/>
    </row>
    <row r="179" spans="1:7" x14ac:dyDescent="0.25">
      <c r="A179" t="s">
        <v>192</v>
      </c>
      <c r="B179" s="3" t="s">
        <v>5</v>
      </c>
      <c r="C179" s="6">
        <v>2587.9970000000003</v>
      </c>
      <c r="D179" s="6">
        <v>211.72800000000001</v>
      </c>
      <c r="E179" s="6">
        <v>543.28899999999999</v>
      </c>
      <c r="F179" s="6">
        <v>1832.98</v>
      </c>
      <c r="G179" s="3"/>
    </row>
    <row r="180" spans="1:7" x14ac:dyDescent="0.25">
      <c r="A180" t="s">
        <v>193</v>
      </c>
      <c r="B180" s="3" t="s">
        <v>5</v>
      </c>
      <c r="C180" s="6">
        <v>2590.732</v>
      </c>
      <c r="D180" s="6">
        <v>216.72300000000001</v>
      </c>
      <c r="E180" s="6">
        <v>484.65600000000001</v>
      </c>
      <c r="F180" s="6">
        <v>1889.3530000000001</v>
      </c>
      <c r="G180" s="3"/>
    </row>
    <row r="181" spans="1:7" x14ac:dyDescent="0.25">
      <c r="A181" t="s">
        <v>194</v>
      </c>
      <c r="B181" s="3" t="s">
        <v>5</v>
      </c>
      <c r="C181" s="6">
        <v>2591.9629999999997</v>
      </c>
      <c r="D181" s="6">
        <v>123.69</v>
      </c>
      <c r="E181" s="6">
        <v>510.49900000000002</v>
      </c>
      <c r="F181" s="6">
        <v>1957.7739999999999</v>
      </c>
      <c r="G181" s="3"/>
    </row>
    <row r="182" spans="1:7" x14ac:dyDescent="0.25">
      <c r="A182" t="s">
        <v>195</v>
      </c>
      <c r="B182" s="3" t="s">
        <v>5</v>
      </c>
      <c r="C182" s="6">
        <v>2643.9940000000001</v>
      </c>
      <c r="D182" s="6">
        <v>171.68199999999999</v>
      </c>
      <c r="E182" s="6">
        <v>584.75599999999997</v>
      </c>
      <c r="F182" s="6">
        <v>1887.556</v>
      </c>
      <c r="G182" s="3"/>
    </row>
    <row r="183" spans="1:7" x14ac:dyDescent="0.25">
      <c r="A183" t="s">
        <v>196</v>
      </c>
      <c r="B183" s="3" t="s">
        <v>5</v>
      </c>
      <c r="C183" s="6">
        <v>2658.4229999999998</v>
      </c>
      <c r="D183" s="6">
        <v>262.07100000000003</v>
      </c>
      <c r="E183" s="6">
        <v>488.01499999999999</v>
      </c>
      <c r="F183" s="6">
        <v>1908.337</v>
      </c>
      <c r="G183" s="3"/>
    </row>
    <row r="184" spans="1:7" x14ac:dyDescent="0.25">
      <c r="A184" t="s">
        <v>197</v>
      </c>
      <c r="B184" s="3" t="s">
        <v>5</v>
      </c>
      <c r="C184" s="6">
        <v>2694.57</v>
      </c>
      <c r="D184" s="6">
        <v>234.10900000000001</v>
      </c>
      <c r="E184" s="6">
        <v>441.63799999999998</v>
      </c>
      <c r="F184" s="6">
        <v>2018.8230000000001</v>
      </c>
      <c r="G184" s="3"/>
    </row>
    <row r="185" spans="1:7" x14ac:dyDescent="0.25">
      <c r="A185" t="s">
        <v>198</v>
      </c>
      <c r="B185" s="3" t="s">
        <v>5</v>
      </c>
      <c r="C185" s="6">
        <v>2694.89</v>
      </c>
      <c r="D185" s="6">
        <v>285.25799999999998</v>
      </c>
      <c r="E185" s="6">
        <v>573.04200000000003</v>
      </c>
      <c r="F185" s="6">
        <v>1836.59</v>
      </c>
      <c r="G185" s="3"/>
    </row>
    <row r="186" spans="1:7" x14ac:dyDescent="0.25">
      <c r="A186" t="s">
        <v>199</v>
      </c>
      <c r="B186" s="3" t="s">
        <v>5</v>
      </c>
      <c r="C186" s="6">
        <v>2719.518</v>
      </c>
      <c r="D186" s="6">
        <v>233.071</v>
      </c>
      <c r="E186" s="6">
        <v>529.23099999999999</v>
      </c>
      <c r="F186" s="6">
        <v>1957.2159999999999</v>
      </c>
      <c r="G186" s="3"/>
    </row>
    <row r="187" spans="1:7" x14ac:dyDescent="0.25">
      <c r="A187" t="s">
        <v>200</v>
      </c>
      <c r="B187" s="3" t="s">
        <v>5</v>
      </c>
      <c r="C187" s="6">
        <v>2728.87</v>
      </c>
      <c r="D187" s="6">
        <v>197.148</v>
      </c>
      <c r="E187" s="6">
        <v>510.83699999999999</v>
      </c>
      <c r="F187" s="6">
        <v>2020.885</v>
      </c>
      <c r="G187" s="3"/>
    </row>
    <row r="188" spans="1:7" x14ac:dyDescent="0.25">
      <c r="A188" t="s">
        <v>201</v>
      </c>
      <c r="B188" s="3" t="s">
        <v>5</v>
      </c>
      <c r="C188" s="6">
        <v>2788.752</v>
      </c>
      <c r="D188" s="6">
        <v>194.65199999999999</v>
      </c>
      <c r="E188" s="6">
        <v>488.61399999999998</v>
      </c>
      <c r="F188" s="6">
        <v>2105.4859999999999</v>
      </c>
      <c r="G188" s="3"/>
    </row>
    <row r="189" spans="1:7" x14ac:dyDescent="0.25">
      <c r="A189" t="s">
        <v>202</v>
      </c>
      <c r="B189" s="3" t="s">
        <v>4</v>
      </c>
      <c r="C189" s="6">
        <v>2793.3979999999997</v>
      </c>
      <c r="D189" s="6">
        <v>215.298</v>
      </c>
      <c r="E189" s="6">
        <v>321.88900000000001</v>
      </c>
      <c r="F189" s="6">
        <v>2256.2109999999998</v>
      </c>
      <c r="G189" s="3"/>
    </row>
    <row r="190" spans="1:7" x14ac:dyDescent="0.25">
      <c r="A190" t="s">
        <v>203</v>
      </c>
      <c r="B190" s="3" t="s">
        <v>9</v>
      </c>
      <c r="C190" s="6">
        <v>2795.355</v>
      </c>
      <c r="D190" s="6">
        <v>115.992</v>
      </c>
      <c r="E190" s="6">
        <v>418.34899999999999</v>
      </c>
      <c r="F190" s="6">
        <v>2261.0140000000001</v>
      </c>
      <c r="G190" s="3"/>
    </row>
    <row r="191" spans="1:7" x14ac:dyDescent="0.25">
      <c r="A191" t="s">
        <v>204</v>
      </c>
      <c r="B191" s="3" t="s">
        <v>4</v>
      </c>
      <c r="C191" s="6">
        <v>2806.25</v>
      </c>
      <c r="D191" s="6">
        <v>267.19</v>
      </c>
      <c r="E191" s="6">
        <v>315.613</v>
      </c>
      <c r="F191" s="6">
        <v>2223.4470000000001</v>
      </c>
      <c r="G191" s="3"/>
    </row>
    <row r="192" spans="1:7" x14ac:dyDescent="0.25">
      <c r="A192" t="s">
        <v>205</v>
      </c>
      <c r="B192" s="3" t="s">
        <v>8</v>
      </c>
      <c r="C192" s="6">
        <v>2837.962</v>
      </c>
      <c r="D192" s="6">
        <v>194.01499999999999</v>
      </c>
      <c r="E192" s="6">
        <v>642.04100000000005</v>
      </c>
      <c r="F192" s="6">
        <v>2001.9059999999999</v>
      </c>
      <c r="G192" s="3"/>
    </row>
    <row r="193" spans="1:7" x14ac:dyDescent="0.25">
      <c r="A193" t="s">
        <v>206</v>
      </c>
      <c r="B193" s="3" t="s">
        <v>5</v>
      </c>
      <c r="C193" s="6">
        <v>2842.098</v>
      </c>
      <c r="D193" s="6">
        <v>129.70699999999999</v>
      </c>
      <c r="E193" s="6">
        <v>564.50599999999997</v>
      </c>
      <c r="F193" s="6">
        <v>2147.8850000000002</v>
      </c>
      <c r="G193" s="3"/>
    </row>
    <row r="194" spans="1:7" x14ac:dyDescent="0.25">
      <c r="A194" t="s">
        <v>207</v>
      </c>
      <c r="B194" s="3" t="s">
        <v>5</v>
      </c>
      <c r="C194" s="6">
        <v>2867.6480000000001</v>
      </c>
      <c r="D194" s="6">
        <v>235.89400000000001</v>
      </c>
      <c r="E194" s="6">
        <v>458.07400000000001</v>
      </c>
      <c r="F194" s="6">
        <v>2173.6799999999998</v>
      </c>
      <c r="G194" s="3"/>
    </row>
    <row r="195" spans="1:7" x14ac:dyDescent="0.25">
      <c r="A195" t="s">
        <v>208</v>
      </c>
      <c r="B195" s="3" t="s">
        <v>5</v>
      </c>
      <c r="C195" s="6">
        <v>2913.5819999999999</v>
      </c>
      <c r="D195" s="6">
        <v>241.27</v>
      </c>
      <c r="E195" s="6">
        <v>616.02</v>
      </c>
      <c r="F195" s="6">
        <v>2056.2919999999999</v>
      </c>
      <c r="G195" s="3"/>
    </row>
    <row r="196" spans="1:7" x14ac:dyDescent="0.25">
      <c r="A196" t="s">
        <v>209</v>
      </c>
      <c r="B196" s="3" t="s">
        <v>5</v>
      </c>
      <c r="C196" s="6">
        <v>2923.1239999999998</v>
      </c>
      <c r="D196" s="6">
        <v>234.256</v>
      </c>
      <c r="E196" s="6">
        <v>583.92600000000004</v>
      </c>
      <c r="F196" s="6">
        <v>2104.942</v>
      </c>
      <c r="G196" s="3"/>
    </row>
    <row r="197" spans="1:7" x14ac:dyDescent="0.25">
      <c r="A197" t="s">
        <v>210</v>
      </c>
      <c r="B197" s="3" t="e">
        <v>#N/A</v>
      </c>
      <c r="C197" s="6">
        <v>2924.3649999999998</v>
      </c>
      <c r="D197" s="6">
        <v>253.946</v>
      </c>
      <c r="E197" s="6">
        <v>508.69799999999998</v>
      </c>
      <c r="F197" s="6">
        <v>2161.721</v>
      </c>
      <c r="G197" s="3"/>
    </row>
    <row r="198" spans="1:7" x14ac:dyDescent="0.25">
      <c r="A198" t="s">
        <v>211</v>
      </c>
      <c r="B198" s="3" t="s">
        <v>4</v>
      </c>
      <c r="C198" s="6">
        <v>2980.3599999999997</v>
      </c>
      <c r="D198" s="6">
        <v>356.03100000000001</v>
      </c>
      <c r="E198" s="6">
        <v>318.952</v>
      </c>
      <c r="F198" s="6">
        <v>2305.377</v>
      </c>
      <c r="G198" s="3"/>
    </row>
    <row r="199" spans="1:7" x14ac:dyDescent="0.25">
      <c r="A199" t="s">
        <v>212</v>
      </c>
      <c r="B199" s="3" t="s">
        <v>5</v>
      </c>
      <c r="C199" s="6">
        <v>2993.165</v>
      </c>
      <c r="D199" s="6">
        <v>205.446</v>
      </c>
      <c r="E199" s="6">
        <v>699.59299999999996</v>
      </c>
      <c r="F199" s="6">
        <v>2088.1260000000002</v>
      </c>
      <c r="G199" s="3"/>
    </row>
    <row r="200" spans="1:7" x14ac:dyDescent="0.25">
      <c r="A200" t="s">
        <v>213</v>
      </c>
      <c r="B200" s="3" t="s">
        <v>5</v>
      </c>
      <c r="C200" s="6">
        <v>3018.5420000000004</v>
      </c>
      <c r="D200" s="6">
        <v>218.87299999999999</v>
      </c>
      <c r="E200" s="6">
        <v>596.202</v>
      </c>
      <c r="F200" s="6">
        <v>2203.4670000000001</v>
      </c>
      <c r="G200" s="3"/>
    </row>
    <row r="201" spans="1:7" x14ac:dyDescent="0.25">
      <c r="A201" t="s">
        <v>214</v>
      </c>
      <c r="B201" s="3" t="s">
        <v>8</v>
      </c>
      <c r="C201" s="6">
        <v>3155.076</v>
      </c>
      <c r="D201" s="6">
        <v>215.32499999999999</v>
      </c>
      <c r="E201" s="6">
        <v>551.87900000000002</v>
      </c>
      <c r="F201" s="6">
        <v>2387.8719999999998</v>
      </c>
      <c r="G201" s="3"/>
    </row>
    <row r="202" spans="1:7" x14ac:dyDescent="0.25">
      <c r="A202" t="s">
        <v>215</v>
      </c>
      <c r="B202" s="3" t="s">
        <v>5</v>
      </c>
      <c r="C202" s="6">
        <v>3166.6499999999996</v>
      </c>
      <c r="D202" s="6">
        <v>240.79</v>
      </c>
      <c r="E202" s="6">
        <v>568.04600000000005</v>
      </c>
      <c r="F202" s="6">
        <v>2357.8139999999999</v>
      </c>
      <c r="G202" s="3"/>
    </row>
    <row r="203" spans="1:7" x14ac:dyDescent="0.25">
      <c r="A203" t="s">
        <v>216</v>
      </c>
      <c r="B203" s="3" t="s">
        <v>5</v>
      </c>
      <c r="C203" s="6">
        <v>3241.18</v>
      </c>
      <c r="D203" s="6">
        <v>237.637</v>
      </c>
      <c r="E203" s="6">
        <v>604.048</v>
      </c>
      <c r="F203" s="6">
        <v>2399.4949999999999</v>
      </c>
      <c r="G203" s="3"/>
    </row>
    <row r="204" spans="1:7" x14ac:dyDescent="0.25">
      <c r="A204" t="s">
        <v>217</v>
      </c>
      <c r="B204" s="3" t="s">
        <v>5</v>
      </c>
      <c r="C204" s="6">
        <v>3272.585</v>
      </c>
      <c r="D204" s="6">
        <v>248.08600000000001</v>
      </c>
      <c r="E204" s="6">
        <v>510.26600000000002</v>
      </c>
      <c r="F204" s="6">
        <v>2514.2330000000002</v>
      </c>
      <c r="G204" s="3"/>
    </row>
    <row r="205" spans="1:7" x14ac:dyDescent="0.25">
      <c r="A205" t="s">
        <v>218</v>
      </c>
      <c r="B205" s="3" t="s">
        <v>8</v>
      </c>
      <c r="C205" s="6">
        <v>3302.951</v>
      </c>
      <c r="D205" s="6">
        <v>218.24</v>
      </c>
      <c r="E205" s="6">
        <v>633.95600000000002</v>
      </c>
      <c r="F205" s="6">
        <v>2450.7550000000001</v>
      </c>
      <c r="G205" s="3"/>
    </row>
    <row r="206" spans="1:7" x14ac:dyDescent="0.25">
      <c r="A206" t="s">
        <v>219</v>
      </c>
      <c r="B206" s="3" t="s">
        <v>5</v>
      </c>
      <c r="C206" s="6">
        <v>3307.0540000000001</v>
      </c>
      <c r="D206" s="6">
        <v>241.47499999999999</v>
      </c>
      <c r="E206" s="6">
        <v>566.40099999999995</v>
      </c>
      <c r="F206" s="6">
        <v>2499.1779999999999</v>
      </c>
      <c r="G206" s="3"/>
    </row>
    <row r="207" spans="1:7" x14ac:dyDescent="0.25">
      <c r="A207" t="s">
        <v>220</v>
      </c>
      <c r="B207" s="3" t="s">
        <v>5</v>
      </c>
      <c r="C207" s="6">
        <v>3311.5509999999999</v>
      </c>
      <c r="D207" s="6">
        <v>239.46799999999999</v>
      </c>
      <c r="E207" s="6">
        <v>636.51900000000001</v>
      </c>
      <c r="F207" s="6">
        <v>2435.5639999999999</v>
      </c>
      <c r="G207" s="3"/>
    </row>
    <row r="208" spans="1:7" x14ac:dyDescent="0.25">
      <c r="A208" t="s">
        <v>221</v>
      </c>
      <c r="B208" s="4" t="s">
        <v>9</v>
      </c>
      <c r="C208" s="6">
        <v>3327.4749999999999</v>
      </c>
      <c r="D208" s="6">
        <v>134.77000000000001</v>
      </c>
      <c r="E208" s="6">
        <v>642.71799999999996</v>
      </c>
      <c r="F208" s="6">
        <v>2549.9870000000001</v>
      </c>
    </row>
    <row r="209" spans="1:7" x14ac:dyDescent="0.25">
      <c r="A209" t="s">
        <v>222</v>
      </c>
      <c r="B209" s="4" t="s">
        <v>9</v>
      </c>
      <c r="C209" s="6">
        <v>3435.0880000000002</v>
      </c>
      <c r="D209" s="6">
        <v>234.67400000000001</v>
      </c>
      <c r="E209" s="6">
        <v>592.46699999999998</v>
      </c>
      <c r="F209" s="6">
        <v>2607.9470000000001</v>
      </c>
    </row>
    <row r="210" spans="1:7" x14ac:dyDescent="0.25">
      <c r="A210" t="s">
        <v>223</v>
      </c>
      <c r="B210" s="4" t="s">
        <v>9</v>
      </c>
      <c r="C210" s="6">
        <v>3509.4209999999998</v>
      </c>
      <c r="D210" s="6">
        <v>166.09399999999999</v>
      </c>
      <c r="E210" s="6">
        <v>804.10900000000004</v>
      </c>
      <c r="F210" s="6">
        <v>2539.2179999999998</v>
      </c>
    </row>
    <row r="211" spans="1:7" x14ac:dyDescent="0.25">
      <c r="A211" t="s">
        <v>224</v>
      </c>
      <c r="B211" s="4" t="s">
        <v>5</v>
      </c>
      <c r="C211" s="6">
        <v>3519.7089999999998</v>
      </c>
      <c r="D211" s="6">
        <v>245.94800000000001</v>
      </c>
      <c r="E211" s="6">
        <v>682.19799999999998</v>
      </c>
      <c r="F211" s="6">
        <v>2591.5630000000001</v>
      </c>
    </row>
    <row r="212" spans="1:7" x14ac:dyDescent="0.25">
      <c r="A212" t="s">
        <v>225</v>
      </c>
      <c r="B212" s="4" t="s">
        <v>5</v>
      </c>
      <c r="C212" s="6">
        <v>3566.03</v>
      </c>
      <c r="D212" s="6">
        <v>203.15899999999999</v>
      </c>
      <c r="E212" s="6">
        <v>557.68700000000001</v>
      </c>
      <c r="F212" s="6">
        <v>2805.1840000000002</v>
      </c>
    </row>
    <row r="213" spans="1:7" x14ac:dyDescent="0.25">
      <c r="A213" t="s">
        <v>226</v>
      </c>
      <c r="B213" s="4" t="s">
        <v>5</v>
      </c>
      <c r="C213" s="6">
        <v>3623.8409999999999</v>
      </c>
      <c r="D213" s="6">
        <v>255.65299999999999</v>
      </c>
      <c r="E213" s="6">
        <v>575.58299999999997</v>
      </c>
      <c r="F213" s="6">
        <v>2792.605</v>
      </c>
    </row>
    <row r="214" spans="1:7" x14ac:dyDescent="0.25">
      <c r="A214" t="s">
        <v>227</v>
      </c>
      <c r="B214" s="4" t="s">
        <v>5</v>
      </c>
      <c r="C214" s="6">
        <v>3624.6180000000004</v>
      </c>
      <c r="D214" s="6">
        <v>257.88799999999998</v>
      </c>
      <c r="E214" s="6">
        <v>557.99699999999996</v>
      </c>
      <c r="F214" s="6">
        <v>2808.7330000000002</v>
      </c>
    </row>
    <row r="215" spans="1:7" x14ac:dyDescent="0.25">
      <c r="A215" t="s">
        <v>228</v>
      </c>
      <c r="B215" s="4" t="e">
        <v>#N/A</v>
      </c>
      <c r="C215" s="6">
        <v>3761.3360000000002</v>
      </c>
      <c r="D215" s="6">
        <v>366.41300000000001</v>
      </c>
      <c r="E215" s="6">
        <v>684.19</v>
      </c>
      <c r="F215" s="6">
        <v>2710.7330000000002</v>
      </c>
    </row>
    <row r="216" spans="1:7" x14ac:dyDescent="0.25">
      <c r="A216" t="s">
        <v>229</v>
      </c>
      <c r="B216" s="4" t="s">
        <v>10</v>
      </c>
      <c r="C216" s="6">
        <v>3892.5430000000001</v>
      </c>
      <c r="D216" s="6">
        <v>157.62100000000001</v>
      </c>
      <c r="E216" s="6">
        <v>745.39200000000005</v>
      </c>
      <c r="F216" s="6">
        <v>2989.53</v>
      </c>
    </row>
    <row r="217" spans="1:7" x14ac:dyDescent="0.25">
      <c r="A217" t="s">
        <v>230</v>
      </c>
      <c r="B217" s="4" t="s">
        <v>5</v>
      </c>
      <c r="C217" s="6">
        <v>4602.2510000000002</v>
      </c>
      <c r="D217" s="6">
        <v>434.87200000000001</v>
      </c>
      <c r="E217" s="6">
        <v>643.02200000000005</v>
      </c>
      <c r="F217" s="6">
        <v>3524.357</v>
      </c>
    </row>
    <row r="218" spans="1:7" x14ac:dyDescent="0.25">
      <c r="A218" t="s">
        <v>231</v>
      </c>
      <c r="B218" s="4" t="s">
        <v>5</v>
      </c>
      <c r="C218" s="6">
        <v>4952.9260000000004</v>
      </c>
      <c r="D218" s="6">
        <v>273.02100000000002</v>
      </c>
      <c r="E218" s="6">
        <v>762.68299999999999</v>
      </c>
      <c r="F218" s="6">
        <v>3917.2220000000002</v>
      </c>
    </row>
    <row r="219" spans="1:7" x14ac:dyDescent="0.25">
      <c r="A219" t="s">
        <v>232</v>
      </c>
      <c r="B219" s="4" t="s">
        <v>5</v>
      </c>
      <c r="C219" s="6">
        <v>5629.0079999999998</v>
      </c>
      <c r="D219" s="6">
        <v>319.654</v>
      </c>
      <c r="E219" s="6">
        <v>982.48900000000003</v>
      </c>
      <c r="F219" s="6">
        <v>4326.8649999999998</v>
      </c>
    </row>
    <row r="220" spans="1:7" s="1" customFormat="1" x14ac:dyDescent="0.25">
      <c r="B220" s="4"/>
      <c r="C220" s="8"/>
      <c r="D220" s="8"/>
      <c r="E220" s="8"/>
      <c r="F220" s="8"/>
      <c r="G220" s="4"/>
    </row>
    <row r="221" spans="1:7" s="1" customFormat="1" x14ac:dyDescent="0.25">
      <c r="B221" s="4"/>
      <c r="C221" s="8"/>
      <c r="D221" s="8"/>
      <c r="E221" s="8"/>
      <c r="F221" s="8"/>
      <c r="G221" s="4"/>
    </row>
    <row r="222" spans="1:7" s="1" customFormat="1" x14ac:dyDescent="0.25">
      <c r="B222" s="4"/>
      <c r="G222" s="4"/>
    </row>
    <row r="223" spans="1:7" x14ac:dyDescent="0.25">
      <c r="A223" s="1"/>
    </row>
    <row r="224" spans="1:7" x14ac:dyDescent="0.25">
      <c r="A224" s="1"/>
    </row>
    <row r="225" spans="1:1" x14ac:dyDescent="0.25">
      <c r="A225" s="1"/>
    </row>
    <row r="226" spans="1:1" x14ac:dyDescent="0.25">
      <c r="A226" s="1"/>
    </row>
    <row r="227" spans="1:1" x14ac:dyDescent="0.25">
      <c r="A227" s="1"/>
    </row>
    <row r="228" spans="1:1" x14ac:dyDescent="0.25">
      <c r="A228" s="1"/>
    </row>
    <row r="229" spans="1:1" x14ac:dyDescent="0.25">
      <c r="A229" s="1"/>
    </row>
    <row r="230" spans="1:1" x14ac:dyDescent="0.25">
      <c r="A230" s="1"/>
    </row>
    <row r="231" spans="1:1" x14ac:dyDescent="0.25">
      <c r="A231" s="1"/>
    </row>
    <row r="232" spans="1:1" x14ac:dyDescent="0.25">
      <c r="A232" s="1"/>
    </row>
    <row r="233" spans="1:1" x14ac:dyDescent="0.25">
      <c r="A233" s="1"/>
    </row>
    <row r="234" spans="1:1" x14ac:dyDescent="0.25">
      <c r="A234" s="1"/>
    </row>
    <row r="235" spans="1:1" x14ac:dyDescent="0.25">
      <c r="A235" s="1"/>
    </row>
    <row r="236" spans="1:1" x14ac:dyDescent="0.25">
      <c r="A236" s="1"/>
    </row>
    <row r="237" spans="1:1" x14ac:dyDescent="0.25">
      <c r="A237" s="1"/>
    </row>
    <row r="238" spans="1:1" x14ac:dyDescent="0.25">
      <c r="A238" s="1"/>
    </row>
    <row r="239" spans="1:1" x14ac:dyDescent="0.25">
      <c r="A239" s="1"/>
    </row>
    <row r="240" spans="1:1" x14ac:dyDescent="0.25">
      <c r="A240" s="1"/>
    </row>
    <row r="241" spans="1:1" x14ac:dyDescent="0.25">
      <c r="A241" s="1"/>
    </row>
    <row r="242" spans="1:1" x14ac:dyDescent="0.25">
      <c r="A242" s="1"/>
    </row>
    <row r="243" spans="1:1" x14ac:dyDescent="0.25">
      <c r="A243" s="1"/>
    </row>
    <row r="244" spans="1:1" x14ac:dyDescent="0.25">
      <c r="A244" s="1"/>
    </row>
    <row r="245" spans="1:1" x14ac:dyDescent="0.25">
      <c r="A245" s="1"/>
    </row>
    <row r="246" spans="1:1" x14ac:dyDescent="0.25">
      <c r="A246" s="1"/>
    </row>
    <row r="247" spans="1:1" x14ac:dyDescent="0.25">
      <c r="A247" s="1"/>
    </row>
    <row r="248" spans="1:1" x14ac:dyDescent="0.25">
      <c r="A248" s="1"/>
    </row>
    <row r="249" spans="1:1" x14ac:dyDescent="0.25">
      <c r="A249" s="1"/>
    </row>
    <row r="250" spans="1:1" x14ac:dyDescent="0.25">
      <c r="A250" s="1"/>
    </row>
    <row r="251" spans="1:1" x14ac:dyDescent="0.25">
      <c r="A251" s="1"/>
    </row>
    <row r="252" spans="1:1" x14ac:dyDescent="0.25">
      <c r="A252" s="1"/>
    </row>
    <row r="253" spans="1:1" x14ac:dyDescent="0.25">
      <c r="A253" s="1"/>
    </row>
    <row r="254" spans="1:1" x14ac:dyDescent="0.25">
      <c r="A254" s="1"/>
    </row>
    <row r="255" spans="1:1" x14ac:dyDescent="0.25">
      <c r="A255" s="1"/>
    </row>
    <row r="256" spans="1:1" x14ac:dyDescent="0.25">
      <c r="A256" s="1"/>
    </row>
    <row r="257" spans="1:1" x14ac:dyDescent="0.25">
      <c r="A257" s="1"/>
    </row>
    <row r="258" spans="1:1" x14ac:dyDescent="0.25">
      <c r="A258" s="1"/>
    </row>
    <row r="259" spans="1:1" x14ac:dyDescent="0.25">
      <c r="A259" s="1"/>
    </row>
    <row r="260" spans="1:1" x14ac:dyDescent="0.25">
      <c r="A260" s="1"/>
    </row>
    <row r="261" spans="1:1" x14ac:dyDescent="0.25">
      <c r="A261" s="1"/>
    </row>
    <row r="262" spans="1:1" x14ac:dyDescent="0.25">
      <c r="A262" s="1"/>
    </row>
    <row r="263" spans="1:1" x14ac:dyDescent="0.25">
      <c r="A263" s="1"/>
    </row>
    <row r="264" spans="1:1" x14ac:dyDescent="0.25">
      <c r="A264" s="1"/>
    </row>
    <row r="265" spans="1:1" x14ac:dyDescent="0.25">
      <c r="A265" s="1"/>
    </row>
    <row r="266" spans="1:1" x14ac:dyDescent="0.25">
      <c r="A266" s="1"/>
    </row>
    <row r="267" spans="1:1" x14ac:dyDescent="0.25">
      <c r="A267" s="1"/>
    </row>
    <row r="268" spans="1:1" x14ac:dyDescent="0.25">
      <c r="A268" s="1"/>
    </row>
    <row r="269" spans="1:1" x14ac:dyDescent="0.25">
      <c r="A269" s="1"/>
    </row>
    <row r="270" spans="1:1" x14ac:dyDescent="0.25">
      <c r="A270" s="1"/>
    </row>
    <row r="271" spans="1:1" x14ac:dyDescent="0.25">
      <c r="A271" s="1"/>
    </row>
    <row r="272" spans="1:1" x14ac:dyDescent="0.25">
      <c r="A272" s="1"/>
    </row>
    <row r="273" spans="1:1" x14ac:dyDescent="0.25">
      <c r="A273" s="1"/>
    </row>
    <row r="274" spans="1:1" x14ac:dyDescent="0.25">
      <c r="A274" s="1"/>
    </row>
    <row r="275" spans="1:1" x14ac:dyDescent="0.25">
      <c r="A275" s="1"/>
    </row>
    <row r="276" spans="1:1" x14ac:dyDescent="0.25">
      <c r="A276" s="1"/>
    </row>
    <row r="277" spans="1:1" x14ac:dyDescent="0.25">
      <c r="A277" s="1"/>
    </row>
    <row r="278" spans="1:1" x14ac:dyDescent="0.25">
      <c r="A278" s="1"/>
    </row>
    <row r="279" spans="1:1" x14ac:dyDescent="0.25">
      <c r="A279" s="1"/>
    </row>
    <row r="280" spans="1:1" x14ac:dyDescent="0.25">
      <c r="A280" s="1"/>
    </row>
    <row r="281" spans="1:1" x14ac:dyDescent="0.25">
      <c r="A281" s="1"/>
    </row>
    <row r="282" spans="1:1" x14ac:dyDescent="0.25">
      <c r="A282" s="1"/>
    </row>
    <row r="283" spans="1:1" x14ac:dyDescent="0.25">
      <c r="A283" s="1"/>
    </row>
    <row r="284" spans="1:1" x14ac:dyDescent="0.25">
      <c r="A284" s="1"/>
    </row>
    <row r="285" spans="1:1" x14ac:dyDescent="0.25">
      <c r="A285" s="1"/>
    </row>
    <row r="286" spans="1:1" x14ac:dyDescent="0.25">
      <c r="A286" s="1"/>
    </row>
    <row r="287" spans="1:1" x14ac:dyDescent="0.25">
      <c r="A287" s="1"/>
    </row>
    <row r="288" spans="1:1" x14ac:dyDescent="0.25">
      <c r="A288" s="1"/>
    </row>
    <row r="289" spans="1:1" x14ac:dyDescent="0.25">
      <c r="A289" s="1"/>
    </row>
    <row r="290" spans="1:1" x14ac:dyDescent="0.25">
      <c r="A290" s="1"/>
    </row>
    <row r="291" spans="1:1" x14ac:dyDescent="0.25">
      <c r="A291" s="1"/>
    </row>
    <row r="292" spans="1:1" x14ac:dyDescent="0.25">
      <c r="A292" s="1"/>
    </row>
    <row r="293" spans="1:1" x14ac:dyDescent="0.25">
      <c r="A293" s="1"/>
    </row>
    <row r="294" spans="1:1" x14ac:dyDescent="0.25">
      <c r="A294" s="1"/>
    </row>
    <row r="295" spans="1:1" x14ac:dyDescent="0.25">
      <c r="A295" s="1"/>
    </row>
    <row r="296" spans="1:1" x14ac:dyDescent="0.25">
      <c r="A296" s="1"/>
    </row>
    <row r="297" spans="1:1" x14ac:dyDescent="0.25">
      <c r="A297" s="1"/>
    </row>
    <row r="298" spans="1:1" x14ac:dyDescent="0.25">
      <c r="A298" s="1"/>
    </row>
    <row r="299" spans="1:1" x14ac:dyDescent="0.25">
      <c r="A299" s="1"/>
    </row>
    <row r="300" spans="1:1" x14ac:dyDescent="0.25">
      <c r="A300" s="1"/>
    </row>
    <row r="301" spans="1:1" x14ac:dyDescent="0.25">
      <c r="A301" s="1"/>
    </row>
    <row r="302" spans="1:1" x14ac:dyDescent="0.25">
      <c r="A302" s="1"/>
    </row>
    <row r="303" spans="1:1" x14ac:dyDescent="0.25">
      <c r="A303" s="1"/>
    </row>
    <row r="304" spans="1:1" x14ac:dyDescent="0.25">
      <c r="A304" s="1"/>
    </row>
    <row r="305" spans="1:1" x14ac:dyDescent="0.25">
      <c r="A305" s="1"/>
    </row>
    <row r="306" spans="1:1" x14ac:dyDescent="0.25">
      <c r="A306" s="1"/>
    </row>
    <row r="307" spans="1:1" x14ac:dyDescent="0.25">
      <c r="A307" s="1"/>
    </row>
    <row r="308" spans="1:1" x14ac:dyDescent="0.25">
      <c r="A308" s="1"/>
    </row>
    <row r="309" spans="1:1" x14ac:dyDescent="0.25">
      <c r="A309" s="1"/>
    </row>
    <row r="310" spans="1:1" x14ac:dyDescent="0.25">
      <c r="A310" s="1"/>
    </row>
    <row r="311" spans="1:1" x14ac:dyDescent="0.25">
      <c r="A311" s="1"/>
    </row>
    <row r="312" spans="1:1" x14ac:dyDescent="0.25">
      <c r="A312" s="1"/>
    </row>
    <row r="313" spans="1:1" x14ac:dyDescent="0.25">
      <c r="A313" s="1"/>
    </row>
    <row r="314" spans="1:1" x14ac:dyDescent="0.25">
      <c r="A314" s="1"/>
    </row>
    <row r="315" spans="1:1" x14ac:dyDescent="0.25">
      <c r="A315" s="1"/>
    </row>
    <row r="316" spans="1:1" x14ac:dyDescent="0.25">
      <c r="A316" s="1"/>
    </row>
    <row r="317" spans="1:1" x14ac:dyDescent="0.25">
      <c r="A317" s="1"/>
    </row>
    <row r="318" spans="1:1" x14ac:dyDescent="0.25">
      <c r="A318" s="1"/>
    </row>
    <row r="319" spans="1:1" x14ac:dyDescent="0.25">
      <c r="A319" s="1"/>
    </row>
    <row r="320" spans="1:1" x14ac:dyDescent="0.25">
      <c r="A320" s="1"/>
    </row>
    <row r="321" spans="1:1" x14ac:dyDescent="0.25">
      <c r="A321" s="1"/>
    </row>
    <row r="322" spans="1:1" x14ac:dyDescent="0.25">
      <c r="A322" s="1"/>
    </row>
    <row r="323" spans="1:1" x14ac:dyDescent="0.25">
      <c r="A323" s="1"/>
    </row>
    <row r="324" spans="1:1" x14ac:dyDescent="0.25">
      <c r="A324" s="1"/>
    </row>
    <row r="325" spans="1:1" x14ac:dyDescent="0.25">
      <c r="A325" s="1"/>
    </row>
    <row r="326" spans="1:1" x14ac:dyDescent="0.25">
      <c r="A326" s="1"/>
    </row>
    <row r="327" spans="1:1" x14ac:dyDescent="0.25">
      <c r="A327" s="1"/>
    </row>
    <row r="328" spans="1:1" x14ac:dyDescent="0.25">
      <c r="A328" s="1"/>
    </row>
    <row r="329" spans="1:1" x14ac:dyDescent="0.25">
      <c r="A329" s="1"/>
    </row>
    <row r="330" spans="1:1" x14ac:dyDescent="0.25">
      <c r="A330" s="1"/>
    </row>
    <row r="331" spans="1:1" x14ac:dyDescent="0.25">
      <c r="A331" s="1"/>
    </row>
    <row r="332" spans="1:1" x14ac:dyDescent="0.25">
      <c r="A332" s="1"/>
    </row>
    <row r="333" spans="1:1" x14ac:dyDescent="0.25">
      <c r="A333" s="1"/>
    </row>
    <row r="334" spans="1:1" x14ac:dyDescent="0.25">
      <c r="A334" s="1"/>
    </row>
    <row r="335" spans="1:1" x14ac:dyDescent="0.25">
      <c r="A335" s="1"/>
    </row>
    <row r="336" spans="1:1" x14ac:dyDescent="0.25">
      <c r="A336" s="1"/>
    </row>
    <row r="337" spans="1:1" x14ac:dyDescent="0.25">
      <c r="A337" s="1"/>
    </row>
    <row r="338" spans="1:1" x14ac:dyDescent="0.25">
      <c r="A338" s="1"/>
    </row>
    <row r="339" spans="1:1" x14ac:dyDescent="0.25">
      <c r="A339" s="1"/>
    </row>
    <row r="340" spans="1:1" x14ac:dyDescent="0.25">
      <c r="A340" s="1"/>
    </row>
    <row r="341" spans="1:1" x14ac:dyDescent="0.25">
      <c r="A341" s="1"/>
    </row>
    <row r="342" spans="1:1" x14ac:dyDescent="0.25">
      <c r="A342" s="1"/>
    </row>
    <row r="343" spans="1:1" x14ac:dyDescent="0.25">
      <c r="A343" s="1"/>
    </row>
    <row r="344" spans="1:1" x14ac:dyDescent="0.25">
      <c r="A344" s="1"/>
    </row>
    <row r="345" spans="1:1" x14ac:dyDescent="0.25">
      <c r="A345" s="1"/>
    </row>
    <row r="346" spans="1:1" x14ac:dyDescent="0.25">
      <c r="A346" s="1"/>
    </row>
    <row r="347" spans="1:1" x14ac:dyDescent="0.25">
      <c r="A347" s="1"/>
    </row>
    <row r="348" spans="1:1" x14ac:dyDescent="0.25">
      <c r="A348" s="1"/>
    </row>
    <row r="349" spans="1:1" x14ac:dyDescent="0.25">
      <c r="A349" s="1"/>
    </row>
    <row r="350" spans="1:1" x14ac:dyDescent="0.25">
      <c r="A350" s="1"/>
    </row>
    <row r="351" spans="1:1" x14ac:dyDescent="0.25">
      <c r="A351" s="1"/>
    </row>
    <row r="352" spans="1:1" x14ac:dyDescent="0.25">
      <c r="A352" s="1"/>
    </row>
    <row r="353" spans="1:1" x14ac:dyDescent="0.25">
      <c r="A353" s="1"/>
    </row>
    <row r="354" spans="1:1" x14ac:dyDescent="0.25">
      <c r="A354" s="1"/>
    </row>
    <row r="355" spans="1:1" x14ac:dyDescent="0.25">
      <c r="A355" s="1"/>
    </row>
    <row r="356" spans="1:1" x14ac:dyDescent="0.25">
      <c r="A356" s="1"/>
    </row>
    <row r="357" spans="1:1" x14ac:dyDescent="0.25">
      <c r="A357" s="1"/>
    </row>
    <row r="358" spans="1:1" x14ac:dyDescent="0.25">
      <c r="A358" s="1"/>
    </row>
    <row r="359" spans="1:1" x14ac:dyDescent="0.25">
      <c r="A359" s="1"/>
    </row>
    <row r="360" spans="1:1" x14ac:dyDescent="0.25">
      <c r="A360" s="1"/>
    </row>
    <row r="361" spans="1:1" x14ac:dyDescent="0.25">
      <c r="A361" s="1"/>
    </row>
    <row r="362" spans="1:1" x14ac:dyDescent="0.25">
      <c r="A362" s="1"/>
    </row>
    <row r="363" spans="1:1" x14ac:dyDescent="0.25">
      <c r="A363" s="1"/>
    </row>
    <row r="364" spans="1:1" x14ac:dyDescent="0.25">
      <c r="A364" s="1"/>
    </row>
    <row r="365" spans="1:1" x14ac:dyDescent="0.25">
      <c r="A365" s="1"/>
    </row>
    <row r="366" spans="1:1" x14ac:dyDescent="0.25">
      <c r="A366" s="1"/>
    </row>
    <row r="367" spans="1:1" x14ac:dyDescent="0.25">
      <c r="A367" s="1"/>
    </row>
  </sheetData>
  <conditionalFormatting sqref="C2:F218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25A0238-DFDA-4A08-994C-8D07F08835B2}</x14:id>
        </ext>
      </extLst>
    </cfRule>
  </conditionalFormatting>
  <conditionalFormatting sqref="C2:F21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28A673-E22E-4757-86A6-0668B9100A84}</x14:id>
        </ext>
      </extLst>
    </cfRule>
  </conditionalFormatting>
  <pageMargins left="0.7" right="0.7" top="0.75" bottom="0.75" header="0.3" footer="0.3"/>
  <pageSetup paperSize="9" orientation="portrait" verticalDpi="0" r:id="rId1"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5A0238-DFDA-4A08-994C-8D07F08835B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F218</xm:sqref>
        </x14:conditionalFormatting>
        <x14:conditionalFormatting xmlns:xm="http://schemas.microsoft.com/office/excel/2006/main">
          <x14:cfRule type="dataBar" id="{2728A673-E22E-4757-86A6-0668B9100A8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2:F21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line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01T08:25:31Z</dcterms:modified>
</cp:coreProperties>
</file>